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TSU_FILE\All 期刊撰寫\107 期刊撰寫\手腰 能量消耗 預估公式\Peer J\"/>
    </mc:Choice>
  </mc:AlternateContent>
  <bookViews>
    <workbookView xWindow="0" yWindow="0" windowWidth="19200" windowHeight="7830"/>
  </bookViews>
  <sheets>
    <sheet name="Wrist" sheetId="1" r:id="rId1"/>
    <sheet name="Wais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7" i="2" l="1"/>
  <c r="AR7" i="2"/>
  <c r="AS7" i="2"/>
  <c r="AT7" i="2"/>
  <c r="AU7" i="2"/>
  <c r="AQ8" i="2"/>
  <c r="AR8" i="2"/>
  <c r="AS8" i="2"/>
  <c r="AT8" i="2"/>
  <c r="AU8" i="2"/>
  <c r="AQ9" i="2"/>
  <c r="AR9" i="2"/>
  <c r="AS9" i="2"/>
  <c r="AT9" i="2"/>
  <c r="AU9" i="2"/>
  <c r="AQ10" i="2"/>
  <c r="AR10" i="2"/>
  <c r="AS10" i="2"/>
  <c r="AT10" i="2"/>
  <c r="AU10" i="2"/>
  <c r="AQ11" i="2"/>
  <c r="AR11" i="2"/>
  <c r="AS11" i="2"/>
  <c r="AT11" i="2"/>
  <c r="AU11" i="2"/>
  <c r="AQ12" i="2"/>
  <c r="AR12" i="2"/>
  <c r="AS12" i="2"/>
  <c r="AT12" i="2"/>
  <c r="AU12" i="2"/>
  <c r="AQ13" i="2"/>
  <c r="AR13" i="2"/>
  <c r="AS13" i="2"/>
  <c r="AT13" i="2"/>
  <c r="AU13" i="2"/>
  <c r="AQ14" i="2"/>
  <c r="AR14" i="2"/>
  <c r="AS14" i="2"/>
  <c r="AT14" i="2"/>
  <c r="AU14" i="2"/>
  <c r="AQ15" i="2"/>
  <c r="AR15" i="2"/>
  <c r="AS15" i="2"/>
  <c r="AT15" i="2"/>
  <c r="AU15" i="2"/>
  <c r="AQ16" i="2"/>
  <c r="AR16" i="2"/>
  <c r="AS16" i="2"/>
  <c r="AT16" i="2"/>
  <c r="AU16" i="2"/>
  <c r="AQ17" i="2"/>
  <c r="AR17" i="2"/>
  <c r="AS17" i="2"/>
  <c r="AT17" i="2"/>
  <c r="AU17" i="2"/>
  <c r="AQ18" i="2"/>
  <c r="AR18" i="2"/>
  <c r="AS18" i="2"/>
  <c r="AT18" i="2"/>
  <c r="AU18" i="2"/>
  <c r="AQ19" i="2"/>
  <c r="AR19" i="2"/>
  <c r="AS19" i="2"/>
  <c r="AT19" i="2"/>
  <c r="AU19" i="2"/>
  <c r="AQ20" i="2"/>
  <c r="AR20" i="2"/>
  <c r="AS20" i="2"/>
  <c r="AT20" i="2"/>
  <c r="AU20" i="2"/>
  <c r="AQ21" i="2"/>
  <c r="AR21" i="2"/>
  <c r="AS21" i="2"/>
  <c r="AT21" i="2"/>
  <c r="AU21" i="2"/>
  <c r="AQ22" i="2"/>
  <c r="AR22" i="2"/>
  <c r="AS22" i="2"/>
  <c r="AT22" i="2"/>
  <c r="AU22" i="2"/>
  <c r="AQ23" i="2"/>
  <c r="AR23" i="2"/>
  <c r="AS23" i="2"/>
  <c r="AT23" i="2"/>
  <c r="AU23" i="2"/>
  <c r="AQ24" i="2"/>
  <c r="AR24" i="2"/>
  <c r="AS24" i="2"/>
  <c r="AT24" i="2"/>
  <c r="AU24" i="2"/>
  <c r="AQ25" i="2"/>
  <c r="AR25" i="2"/>
  <c r="AS25" i="2"/>
  <c r="AT25" i="2"/>
  <c r="AU25" i="2"/>
  <c r="AQ26" i="2"/>
  <c r="AR26" i="2"/>
  <c r="AS26" i="2"/>
  <c r="AT26" i="2"/>
  <c r="AU26" i="2"/>
  <c r="AQ27" i="2"/>
  <c r="AR27" i="2"/>
  <c r="AS27" i="2"/>
  <c r="AT27" i="2"/>
  <c r="AU27" i="2"/>
  <c r="AQ28" i="2"/>
  <c r="AR28" i="2"/>
  <c r="AS28" i="2"/>
  <c r="AT28" i="2"/>
  <c r="AU28" i="2"/>
  <c r="AQ29" i="2"/>
  <c r="AR29" i="2"/>
  <c r="AS29" i="2"/>
  <c r="AT29" i="2"/>
  <c r="AU29" i="2"/>
  <c r="AQ30" i="2"/>
  <c r="AR30" i="2"/>
  <c r="AS30" i="2"/>
  <c r="AT30" i="2"/>
  <c r="AU30" i="2"/>
  <c r="AQ31" i="2"/>
  <c r="AR31" i="2"/>
  <c r="AS31" i="2"/>
  <c r="AT31" i="2"/>
  <c r="AU31" i="2"/>
  <c r="AQ32" i="2"/>
  <c r="AR32" i="2"/>
  <c r="AS32" i="2"/>
  <c r="AT32" i="2"/>
  <c r="AU32" i="2"/>
  <c r="AQ33" i="2"/>
  <c r="AR33" i="2"/>
  <c r="AS33" i="2"/>
  <c r="AT33" i="2"/>
  <c r="AU33" i="2"/>
  <c r="AQ34" i="2"/>
  <c r="AR34" i="2"/>
  <c r="AS34" i="2"/>
  <c r="AT34" i="2"/>
  <c r="AU34" i="2"/>
  <c r="AQ35" i="2"/>
  <c r="AR35" i="2"/>
  <c r="AS35" i="2"/>
  <c r="AT35" i="2"/>
  <c r="AU35" i="2"/>
  <c r="AQ36" i="2"/>
  <c r="AR36" i="2"/>
  <c r="AS36" i="2"/>
  <c r="AT36" i="2"/>
  <c r="AU36" i="2"/>
  <c r="AQ37" i="2"/>
  <c r="AR37" i="2"/>
  <c r="AS37" i="2"/>
  <c r="AT37" i="2"/>
  <c r="AU37" i="2"/>
  <c r="AQ38" i="2"/>
  <c r="AR38" i="2"/>
  <c r="AS38" i="2"/>
  <c r="AT38" i="2"/>
  <c r="AU38" i="2"/>
  <c r="AQ39" i="2"/>
  <c r="AR39" i="2"/>
  <c r="AS39" i="2"/>
  <c r="AT39" i="2"/>
  <c r="AU39" i="2"/>
  <c r="AQ40" i="2"/>
  <c r="AR40" i="2"/>
  <c r="AS40" i="2"/>
  <c r="AT40" i="2"/>
  <c r="AU40" i="2"/>
  <c r="AQ41" i="2"/>
  <c r="AR41" i="2"/>
  <c r="AS41" i="2"/>
  <c r="AT41" i="2"/>
  <c r="AU41" i="2"/>
  <c r="AQ42" i="2"/>
  <c r="AR42" i="2"/>
  <c r="AS42" i="2"/>
  <c r="AT42" i="2"/>
  <c r="AU42" i="2"/>
  <c r="AQ43" i="2"/>
  <c r="AR43" i="2"/>
  <c r="AS43" i="2"/>
  <c r="AT43" i="2"/>
  <c r="AU43" i="2"/>
  <c r="AQ44" i="2"/>
  <c r="AR44" i="2"/>
  <c r="AS44" i="2"/>
  <c r="AT44" i="2"/>
  <c r="AU44" i="2"/>
  <c r="AQ45" i="2"/>
  <c r="AR45" i="2"/>
  <c r="AS45" i="2"/>
  <c r="AT45" i="2"/>
  <c r="AU45" i="2"/>
  <c r="AQ46" i="2"/>
  <c r="AR46" i="2"/>
  <c r="AS46" i="2"/>
  <c r="AT46" i="2"/>
  <c r="AU46" i="2"/>
  <c r="AQ47" i="2"/>
  <c r="AR47" i="2"/>
  <c r="AS47" i="2"/>
  <c r="AT47" i="2"/>
  <c r="AU47" i="2"/>
  <c r="AQ48" i="2"/>
  <c r="AR48" i="2"/>
  <c r="AS48" i="2"/>
  <c r="AT48" i="2"/>
  <c r="AU48" i="2"/>
  <c r="AQ49" i="2"/>
  <c r="AR49" i="2"/>
  <c r="AS49" i="2"/>
  <c r="AT49" i="2"/>
  <c r="AU49" i="2"/>
  <c r="AQ50" i="2"/>
  <c r="AR50" i="2"/>
  <c r="AS50" i="2"/>
  <c r="AT50" i="2"/>
  <c r="AU50" i="2"/>
  <c r="AQ51" i="2"/>
  <c r="AR51" i="2"/>
  <c r="AS51" i="2"/>
  <c r="AT51" i="2"/>
  <c r="AU51" i="2"/>
  <c r="AQ52" i="2"/>
  <c r="AR52" i="2"/>
  <c r="AS52" i="2"/>
  <c r="AT52" i="2"/>
  <c r="AU52" i="2"/>
  <c r="AQ53" i="2"/>
  <c r="AR53" i="2"/>
  <c r="AS53" i="2"/>
  <c r="AT53" i="2"/>
  <c r="AU53" i="2"/>
  <c r="AQ54" i="2"/>
  <c r="AR54" i="2"/>
  <c r="AS54" i="2"/>
  <c r="AT54" i="2"/>
  <c r="AU54" i="2"/>
  <c r="AQ55" i="2"/>
  <c r="AR55" i="2"/>
  <c r="AS55" i="2"/>
  <c r="AT55" i="2"/>
  <c r="AU55" i="2"/>
  <c r="AQ56" i="2"/>
  <c r="AR56" i="2"/>
  <c r="AS56" i="2"/>
  <c r="AT56" i="2"/>
  <c r="AU56" i="2"/>
  <c r="AQ57" i="2"/>
  <c r="AR57" i="2"/>
  <c r="AS57" i="2"/>
  <c r="AT57" i="2"/>
  <c r="AU57" i="2"/>
  <c r="AQ58" i="2"/>
  <c r="AR58" i="2"/>
  <c r="AS58" i="2"/>
  <c r="AT58" i="2"/>
  <c r="AU58" i="2"/>
  <c r="AQ59" i="2"/>
  <c r="AR59" i="2"/>
  <c r="AS59" i="2"/>
  <c r="AT59" i="2"/>
  <c r="AU59" i="2"/>
  <c r="AQ60" i="2"/>
  <c r="AR60" i="2"/>
  <c r="AS60" i="2"/>
  <c r="AT60" i="2"/>
  <c r="AU60" i="2"/>
  <c r="AQ61" i="2"/>
  <c r="AR61" i="2"/>
  <c r="AS61" i="2"/>
  <c r="AT61" i="2"/>
  <c r="AU61" i="2"/>
  <c r="AQ62" i="2"/>
  <c r="AR62" i="2"/>
  <c r="AS62" i="2"/>
  <c r="AT62" i="2"/>
  <c r="AU62" i="2"/>
  <c r="AQ63" i="2"/>
  <c r="AR63" i="2"/>
  <c r="AS63" i="2"/>
  <c r="AT63" i="2"/>
  <c r="AU63" i="2"/>
  <c r="AQ64" i="2"/>
  <c r="AR64" i="2"/>
  <c r="AS64" i="2"/>
  <c r="AT64" i="2"/>
  <c r="AU64" i="2"/>
  <c r="AQ65" i="2"/>
  <c r="AR65" i="2"/>
  <c r="AS65" i="2"/>
  <c r="AT65" i="2"/>
  <c r="AU65" i="2"/>
  <c r="AQ66" i="2"/>
  <c r="AR66" i="2"/>
  <c r="AS66" i="2"/>
  <c r="AT66" i="2"/>
  <c r="AU66" i="2"/>
  <c r="AQ67" i="2"/>
  <c r="AR67" i="2"/>
  <c r="AS67" i="2"/>
  <c r="AT67" i="2"/>
  <c r="AU67" i="2"/>
  <c r="AQ68" i="2"/>
  <c r="AR68" i="2"/>
  <c r="AS68" i="2"/>
  <c r="AT68" i="2"/>
  <c r="AU68" i="2"/>
  <c r="AQ69" i="2"/>
  <c r="AR69" i="2"/>
  <c r="AS69" i="2"/>
  <c r="AT69" i="2"/>
  <c r="AU69" i="2"/>
  <c r="AQ70" i="2"/>
  <c r="AR70" i="2"/>
  <c r="AS70" i="2"/>
  <c r="AT70" i="2"/>
  <c r="AU70" i="2"/>
  <c r="AQ71" i="2"/>
  <c r="AR71" i="2"/>
  <c r="AS71" i="2"/>
  <c r="AT71" i="2"/>
  <c r="AU71" i="2"/>
  <c r="AQ72" i="2"/>
  <c r="AR72" i="2"/>
  <c r="AS72" i="2"/>
  <c r="AT72" i="2"/>
  <c r="AU72" i="2"/>
  <c r="AQ73" i="2"/>
  <c r="AR73" i="2"/>
  <c r="AS73" i="2"/>
  <c r="AT73" i="2"/>
  <c r="AU73" i="2"/>
  <c r="AQ74" i="2"/>
  <c r="AR74" i="2"/>
  <c r="AS74" i="2"/>
  <c r="AT74" i="2"/>
  <c r="AU74" i="2"/>
  <c r="AQ75" i="2"/>
  <c r="AR75" i="2"/>
  <c r="AS75" i="2"/>
  <c r="AT75" i="2"/>
  <c r="AU75" i="2"/>
  <c r="AQ76" i="2"/>
  <c r="AR76" i="2"/>
  <c r="AS76" i="2"/>
  <c r="AT76" i="2"/>
  <c r="AU76" i="2"/>
  <c r="AQ77" i="2"/>
  <c r="AR77" i="2"/>
  <c r="AS77" i="2"/>
  <c r="AT77" i="2"/>
  <c r="AU77" i="2"/>
  <c r="AQ78" i="2"/>
  <c r="AR78" i="2"/>
  <c r="AS78" i="2"/>
  <c r="AT78" i="2"/>
  <c r="AU78" i="2"/>
  <c r="AQ79" i="2"/>
  <c r="AR79" i="2"/>
  <c r="AS79" i="2"/>
  <c r="AT79" i="2"/>
  <c r="AU79" i="2"/>
  <c r="AQ80" i="2"/>
  <c r="AR80" i="2"/>
  <c r="AS80" i="2"/>
  <c r="AT80" i="2"/>
  <c r="AU80" i="2"/>
  <c r="AQ81" i="2"/>
  <c r="AR81" i="2"/>
  <c r="AS81" i="2"/>
  <c r="AT81" i="2"/>
  <c r="AU81" i="2"/>
  <c r="AQ82" i="2"/>
  <c r="AR82" i="2"/>
  <c r="AS82" i="2"/>
  <c r="AT82" i="2"/>
  <c r="AU82" i="2"/>
  <c r="AQ83" i="2"/>
  <c r="AR83" i="2"/>
  <c r="AS83" i="2"/>
  <c r="AT83" i="2"/>
  <c r="AU83" i="2"/>
  <c r="AQ84" i="2"/>
  <c r="AR84" i="2"/>
  <c r="AS84" i="2"/>
  <c r="AT84" i="2"/>
  <c r="AU84" i="2"/>
  <c r="AQ85" i="2"/>
  <c r="AR85" i="2"/>
  <c r="AS85" i="2"/>
  <c r="AT85" i="2"/>
  <c r="AU85" i="2"/>
  <c r="AQ86" i="2"/>
  <c r="AR86" i="2"/>
  <c r="AS86" i="2"/>
  <c r="AT86" i="2"/>
  <c r="AU86" i="2"/>
  <c r="AQ87" i="2"/>
  <c r="AR87" i="2"/>
  <c r="AS87" i="2"/>
  <c r="AT87" i="2"/>
  <c r="AU87" i="2"/>
  <c r="AQ88" i="2"/>
  <c r="AR88" i="2"/>
  <c r="AS88" i="2"/>
  <c r="AT88" i="2"/>
  <c r="AU88" i="2"/>
  <c r="AQ89" i="2"/>
  <c r="AR89" i="2"/>
  <c r="AS89" i="2"/>
  <c r="AT89" i="2"/>
  <c r="AU89" i="2"/>
  <c r="AQ90" i="2"/>
  <c r="AR90" i="2"/>
  <c r="AS90" i="2"/>
  <c r="AT90" i="2"/>
  <c r="AU90" i="2"/>
  <c r="AQ91" i="2"/>
  <c r="AR91" i="2"/>
  <c r="AS91" i="2"/>
  <c r="AT91" i="2"/>
  <c r="AU91" i="2"/>
  <c r="AQ92" i="2"/>
  <c r="AR92" i="2"/>
  <c r="AS92" i="2"/>
  <c r="AT92" i="2"/>
  <c r="AU92" i="2"/>
  <c r="AQ93" i="2"/>
  <c r="AR93" i="2"/>
  <c r="AS93" i="2"/>
  <c r="AT93" i="2"/>
  <c r="AU93" i="2"/>
  <c r="AQ94" i="2"/>
  <c r="AR94" i="2"/>
  <c r="AS94" i="2"/>
  <c r="AT94" i="2"/>
  <c r="AU94" i="2"/>
  <c r="AQ95" i="2"/>
  <c r="AR95" i="2"/>
  <c r="AS95" i="2"/>
  <c r="AT95" i="2"/>
  <c r="AU95" i="2"/>
  <c r="AU6" i="2"/>
  <c r="AT6" i="2"/>
  <c r="AS6" i="2"/>
  <c r="AR6" i="2"/>
  <c r="AQ6" i="2"/>
  <c r="AQ7" i="1"/>
  <c r="AR7" i="1"/>
  <c r="AS7" i="1"/>
  <c r="AT7" i="1"/>
  <c r="AU7" i="1"/>
  <c r="AQ8" i="1"/>
  <c r="AR8" i="1"/>
  <c r="AS8" i="1"/>
  <c r="AT8" i="1"/>
  <c r="AU8" i="1"/>
  <c r="AQ9" i="1"/>
  <c r="AR9" i="1"/>
  <c r="AS9" i="1"/>
  <c r="AT9" i="1"/>
  <c r="AU9" i="1"/>
  <c r="AQ10" i="1"/>
  <c r="AR10" i="1"/>
  <c r="AS10" i="1"/>
  <c r="AT10" i="1"/>
  <c r="AU10" i="1"/>
  <c r="AQ11" i="1"/>
  <c r="AR11" i="1"/>
  <c r="AS11" i="1"/>
  <c r="AT11" i="1"/>
  <c r="AU11" i="1"/>
  <c r="AQ12" i="1"/>
  <c r="AR12" i="1"/>
  <c r="AS12" i="1"/>
  <c r="AT12" i="1"/>
  <c r="AU12" i="1"/>
  <c r="AQ13" i="1"/>
  <c r="AR13" i="1"/>
  <c r="AS13" i="1"/>
  <c r="AT13" i="1"/>
  <c r="AU13" i="1"/>
  <c r="AQ14" i="1"/>
  <c r="AR14" i="1"/>
  <c r="AS14" i="1"/>
  <c r="AT14" i="1"/>
  <c r="AU14" i="1"/>
  <c r="AQ15" i="1"/>
  <c r="AR15" i="1"/>
  <c r="AS15" i="1"/>
  <c r="AT15" i="1"/>
  <c r="AU15" i="1"/>
  <c r="AQ16" i="1"/>
  <c r="AR16" i="1"/>
  <c r="AS16" i="1"/>
  <c r="AT16" i="1"/>
  <c r="AU16" i="1"/>
  <c r="AQ17" i="1"/>
  <c r="AR17" i="1"/>
  <c r="AS17" i="1"/>
  <c r="AT17" i="1"/>
  <c r="AU17" i="1"/>
  <c r="AQ18" i="1"/>
  <c r="AR18" i="1"/>
  <c r="AS18" i="1"/>
  <c r="AT18" i="1"/>
  <c r="AU18" i="1"/>
  <c r="AQ19" i="1"/>
  <c r="AR19" i="1"/>
  <c r="AS19" i="1"/>
  <c r="AT19" i="1"/>
  <c r="AU19" i="1"/>
  <c r="AQ20" i="1"/>
  <c r="AR20" i="1"/>
  <c r="AS20" i="1"/>
  <c r="AT20" i="1"/>
  <c r="AU20" i="1"/>
  <c r="AQ21" i="1"/>
  <c r="AR21" i="1"/>
  <c r="AS21" i="1"/>
  <c r="AT21" i="1"/>
  <c r="AU21" i="1"/>
  <c r="AQ22" i="1"/>
  <c r="AR22" i="1"/>
  <c r="AS22" i="1"/>
  <c r="AT22" i="1"/>
  <c r="AU22" i="1"/>
  <c r="AQ23" i="1"/>
  <c r="AR23" i="1"/>
  <c r="AS23" i="1"/>
  <c r="AT23" i="1"/>
  <c r="AU23" i="1"/>
  <c r="AQ24" i="1"/>
  <c r="AR24" i="1"/>
  <c r="AS24" i="1"/>
  <c r="AT24" i="1"/>
  <c r="AU24" i="1"/>
  <c r="AQ25" i="1"/>
  <c r="AR25" i="1"/>
  <c r="AS25" i="1"/>
  <c r="AT25" i="1"/>
  <c r="AU25" i="1"/>
  <c r="AQ26" i="1"/>
  <c r="AR26" i="1"/>
  <c r="AS26" i="1"/>
  <c r="AT26" i="1"/>
  <c r="AU26" i="1"/>
  <c r="AQ27" i="1"/>
  <c r="AR27" i="1"/>
  <c r="AS27" i="1"/>
  <c r="AT27" i="1"/>
  <c r="AU27" i="1"/>
  <c r="AQ28" i="1"/>
  <c r="AR28" i="1"/>
  <c r="AS28" i="1"/>
  <c r="AT28" i="1"/>
  <c r="AU28" i="1"/>
  <c r="AQ29" i="1"/>
  <c r="AR29" i="1"/>
  <c r="AS29" i="1"/>
  <c r="AT29" i="1"/>
  <c r="AU29" i="1"/>
  <c r="AQ30" i="1"/>
  <c r="AR30" i="1"/>
  <c r="AS30" i="1"/>
  <c r="AT30" i="1"/>
  <c r="AU30" i="1"/>
  <c r="AQ31" i="1"/>
  <c r="AR31" i="1"/>
  <c r="AS31" i="1"/>
  <c r="AT31" i="1"/>
  <c r="AU31" i="1"/>
  <c r="AQ32" i="1"/>
  <c r="AR32" i="1"/>
  <c r="AS32" i="1"/>
  <c r="AT32" i="1"/>
  <c r="AU32" i="1"/>
  <c r="AQ33" i="1"/>
  <c r="AR33" i="1"/>
  <c r="AS33" i="1"/>
  <c r="AT33" i="1"/>
  <c r="AU33" i="1"/>
  <c r="AQ34" i="1"/>
  <c r="AR34" i="1"/>
  <c r="AS34" i="1"/>
  <c r="AT34" i="1"/>
  <c r="AU34" i="1"/>
  <c r="AQ35" i="1"/>
  <c r="AR35" i="1"/>
  <c r="AS35" i="1"/>
  <c r="AT35" i="1"/>
  <c r="AU35" i="1"/>
  <c r="AQ36" i="1"/>
  <c r="AR36" i="1"/>
  <c r="AS36" i="1"/>
  <c r="AT36" i="1"/>
  <c r="AU36" i="1"/>
  <c r="AQ37" i="1"/>
  <c r="AR37" i="1"/>
  <c r="AS37" i="1"/>
  <c r="AT37" i="1"/>
  <c r="AU37" i="1"/>
  <c r="AQ38" i="1"/>
  <c r="AR38" i="1"/>
  <c r="AS38" i="1"/>
  <c r="AT38" i="1"/>
  <c r="AU38" i="1"/>
  <c r="AQ39" i="1"/>
  <c r="AR39" i="1"/>
  <c r="AS39" i="1"/>
  <c r="AT39" i="1"/>
  <c r="AU39" i="1"/>
  <c r="AQ40" i="1"/>
  <c r="AR40" i="1"/>
  <c r="AS40" i="1"/>
  <c r="AT40" i="1"/>
  <c r="AU40" i="1"/>
  <c r="AQ41" i="1"/>
  <c r="AR41" i="1"/>
  <c r="AS41" i="1"/>
  <c r="AT41" i="1"/>
  <c r="AU41" i="1"/>
  <c r="AQ42" i="1"/>
  <c r="AR42" i="1"/>
  <c r="AS42" i="1"/>
  <c r="AT42" i="1"/>
  <c r="AU42" i="1"/>
  <c r="AQ43" i="1"/>
  <c r="AR43" i="1"/>
  <c r="AS43" i="1"/>
  <c r="AT43" i="1"/>
  <c r="AU43" i="1"/>
  <c r="AQ44" i="1"/>
  <c r="AR44" i="1"/>
  <c r="AS44" i="1"/>
  <c r="AT44" i="1"/>
  <c r="AU44" i="1"/>
  <c r="AQ45" i="1"/>
  <c r="AR45" i="1"/>
  <c r="AS45" i="1"/>
  <c r="AT45" i="1"/>
  <c r="AU45" i="1"/>
  <c r="AQ46" i="1"/>
  <c r="AR46" i="1"/>
  <c r="AS46" i="1"/>
  <c r="AT46" i="1"/>
  <c r="AU46" i="1"/>
  <c r="AQ47" i="1"/>
  <c r="AR47" i="1"/>
  <c r="AS47" i="1"/>
  <c r="AT47" i="1"/>
  <c r="AU47" i="1"/>
  <c r="AQ48" i="1"/>
  <c r="AR48" i="1"/>
  <c r="AS48" i="1"/>
  <c r="AT48" i="1"/>
  <c r="AU48" i="1"/>
  <c r="AQ49" i="1"/>
  <c r="AR49" i="1"/>
  <c r="AS49" i="1"/>
  <c r="AT49" i="1"/>
  <c r="AU49" i="1"/>
  <c r="AQ50" i="1"/>
  <c r="AR50" i="1"/>
  <c r="AS50" i="1"/>
  <c r="AT50" i="1"/>
  <c r="AU50" i="1"/>
  <c r="AQ51" i="1"/>
  <c r="AR51" i="1"/>
  <c r="AS51" i="1"/>
  <c r="AT51" i="1"/>
  <c r="AU51" i="1"/>
  <c r="AQ52" i="1"/>
  <c r="AR52" i="1"/>
  <c r="AS52" i="1"/>
  <c r="AT52" i="1"/>
  <c r="AU52" i="1"/>
  <c r="AQ53" i="1"/>
  <c r="AR53" i="1"/>
  <c r="AS53" i="1"/>
  <c r="AT53" i="1"/>
  <c r="AU53" i="1"/>
  <c r="AQ54" i="1"/>
  <c r="AR54" i="1"/>
  <c r="AS54" i="1"/>
  <c r="AT54" i="1"/>
  <c r="AU54" i="1"/>
  <c r="AQ55" i="1"/>
  <c r="AR55" i="1"/>
  <c r="AS55" i="1"/>
  <c r="AT55" i="1"/>
  <c r="AU55" i="1"/>
  <c r="AQ56" i="1"/>
  <c r="AR56" i="1"/>
  <c r="AS56" i="1"/>
  <c r="AT56" i="1"/>
  <c r="AU56" i="1"/>
  <c r="AQ57" i="1"/>
  <c r="AR57" i="1"/>
  <c r="AS57" i="1"/>
  <c r="AT57" i="1"/>
  <c r="AU57" i="1"/>
  <c r="AQ58" i="1"/>
  <c r="AR58" i="1"/>
  <c r="AS58" i="1"/>
  <c r="AT58" i="1"/>
  <c r="AU58" i="1"/>
  <c r="AQ59" i="1"/>
  <c r="AR59" i="1"/>
  <c r="AS59" i="1"/>
  <c r="AT59" i="1"/>
  <c r="AU59" i="1"/>
  <c r="AQ60" i="1"/>
  <c r="AR60" i="1"/>
  <c r="AS60" i="1"/>
  <c r="AT60" i="1"/>
  <c r="AU60" i="1"/>
  <c r="AQ61" i="1"/>
  <c r="AR61" i="1"/>
  <c r="AS61" i="1"/>
  <c r="AT61" i="1"/>
  <c r="AU61" i="1"/>
  <c r="AQ62" i="1"/>
  <c r="AR62" i="1"/>
  <c r="AS62" i="1"/>
  <c r="AT62" i="1"/>
  <c r="AU62" i="1"/>
  <c r="AQ63" i="1"/>
  <c r="AR63" i="1"/>
  <c r="AS63" i="1"/>
  <c r="AT63" i="1"/>
  <c r="AU63" i="1"/>
  <c r="AQ64" i="1"/>
  <c r="AR64" i="1"/>
  <c r="AS64" i="1"/>
  <c r="AT64" i="1"/>
  <c r="AU64" i="1"/>
  <c r="AQ65" i="1"/>
  <c r="AR65" i="1"/>
  <c r="AS65" i="1"/>
  <c r="AT65" i="1"/>
  <c r="AU65" i="1"/>
  <c r="AQ66" i="1"/>
  <c r="AR66" i="1"/>
  <c r="AS66" i="1"/>
  <c r="AT66" i="1"/>
  <c r="AU66" i="1"/>
  <c r="AQ67" i="1"/>
  <c r="AR67" i="1"/>
  <c r="AS67" i="1"/>
  <c r="AT67" i="1"/>
  <c r="AU67" i="1"/>
  <c r="AQ68" i="1"/>
  <c r="AR68" i="1"/>
  <c r="AS68" i="1"/>
  <c r="AT68" i="1"/>
  <c r="AU68" i="1"/>
  <c r="AQ69" i="1"/>
  <c r="AR69" i="1"/>
  <c r="AS69" i="1"/>
  <c r="AT69" i="1"/>
  <c r="AU69" i="1"/>
  <c r="AQ70" i="1"/>
  <c r="AR70" i="1"/>
  <c r="AS70" i="1"/>
  <c r="AT70" i="1"/>
  <c r="AU70" i="1"/>
  <c r="AQ71" i="1"/>
  <c r="AR71" i="1"/>
  <c r="AS71" i="1"/>
  <c r="AT71" i="1"/>
  <c r="AU71" i="1"/>
  <c r="AQ72" i="1"/>
  <c r="AR72" i="1"/>
  <c r="AS72" i="1"/>
  <c r="AT72" i="1"/>
  <c r="AU72" i="1"/>
  <c r="AQ73" i="1"/>
  <c r="AR73" i="1"/>
  <c r="AS73" i="1"/>
  <c r="AT73" i="1"/>
  <c r="AU73" i="1"/>
  <c r="AQ74" i="1"/>
  <c r="AR74" i="1"/>
  <c r="AS74" i="1"/>
  <c r="AT74" i="1"/>
  <c r="AU74" i="1"/>
  <c r="AQ75" i="1"/>
  <c r="AR75" i="1"/>
  <c r="AS75" i="1"/>
  <c r="AT75" i="1"/>
  <c r="AU75" i="1"/>
  <c r="AQ76" i="1"/>
  <c r="AR76" i="1"/>
  <c r="AS76" i="1"/>
  <c r="AT76" i="1"/>
  <c r="AU76" i="1"/>
  <c r="AQ77" i="1"/>
  <c r="AR77" i="1"/>
  <c r="AS77" i="1"/>
  <c r="AT77" i="1"/>
  <c r="AU77" i="1"/>
  <c r="AQ78" i="1"/>
  <c r="AR78" i="1"/>
  <c r="AS78" i="1"/>
  <c r="AT78" i="1"/>
  <c r="AU78" i="1"/>
  <c r="AQ79" i="1"/>
  <c r="AR79" i="1"/>
  <c r="AS79" i="1"/>
  <c r="AT79" i="1"/>
  <c r="AU79" i="1"/>
  <c r="AQ80" i="1"/>
  <c r="AR80" i="1"/>
  <c r="AS80" i="1"/>
  <c r="AT80" i="1"/>
  <c r="AU80" i="1"/>
  <c r="AQ81" i="1"/>
  <c r="AR81" i="1"/>
  <c r="AS81" i="1"/>
  <c r="AT81" i="1"/>
  <c r="AU81" i="1"/>
  <c r="AQ82" i="1"/>
  <c r="AR82" i="1"/>
  <c r="AS82" i="1"/>
  <c r="AT82" i="1"/>
  <c r="AU82" i="1"/>
  <c r="AQ83" i="1"/>
  <c r="AR83" i="1"/>
  <c r="AS83" i="1"/>
  <c r="AT83" i="1"/>
  <c r="AU83" i="1"/>
  <c r="AQ84" i="1"/>
  <c r="AR84" i="1"/>
  <c r="AS84" i="1"/>
  <c r="AT84" i="1"/>
  <c r="AU84" i="1"/>
  <c r="AQ85" i="1"/>
  <c r="AR85" i="1"/>
  <c r="AS85" i="1"/>
  <c r="AT85" i="1"/>
  <c r="AU85" i="1"/>
  <c r="AQ86" i="1"/>
  <c r="AR86" i="1"/>
  <c r="AS86" i="1"/>
  <c r="AT86" i="1"/>
  <c r="AU86" i="1"/>
  <c r="AQ87" i="1"/>
  <c r="AR87" i="1"/>
  <c r="AS87" i="1"/>
  <c r="AT87" i="1"/>
  <c r="AU87" i="1"/>
  <c r="AQ88" i="1"/>
  <c r="AR88" i="1"/>
  <c r="AS88" i="1"/>
  <c r="AT88" i="1"/>
  <c r="AU88" i="1"/>
  <c r="AQ89" i="1"/>
  <c r="AR89" i="1"/>
  <c r="AS89" i="1"/>
  <c r="AT89" i="1"/>
  <c r="AU89" i="1"/>
  <c r="AQ90" i="1"/>
  <c r="AR90" i="1"/>
  <c r="AS90" i="1"/>
  <c r="AT90" i="1"/>
  <c r="AU90" i="1"/>
  <c r="AQ91" i="1"/>
  <c r="AR91" i="1"/>
  <c r="AS91" i="1"/>
  <c r="AT91" i="1"/>
  <c r="AU91" i="1"/>
  <c r="AQ92" i="1"/>
  <c r="AR92" i="1"/>
  <c r="AS92" i="1"/>
  <c r="AT92" i="1"/>
  <c r="AU92" i="1"/>
  <c r="AQ93" i="1"/>
  <c r="AR93" i="1"/>
  <c r="AS93" i="1"/>
  <c r="AT93" i="1"/>
  <c r="AU93" i="1"/>
  <c r="AQ94" i="1"/>
  <c r="AR94" i="1"/>
  <c r="AS94" i="1"/>
  <c r="AT94" i="1"/>
  <c r="AU94" i="1"/>
  <c r="AQ95" i="1"/>
  <c r="AR95" i="1"/>
  <c r="AS95" i="1"/>
  <c r="AT95" i="1"/>
  <c r="AU95" i="1"/>
  <c r="AU6" i="1"/>
  <c r="AT6" i="1"/>
  <c r="AS6" i="1"/>
  <c r="AR6" i="1"/>
  <c r="AQ6" i="1"/>
</calcChain>
</file>

<file path=xl/sharedStrings.xml><?xml version="1.0" encoding="utf-8"?>
<sst xmlns="http://schemas.openxmlformats.org/spreadsheetml/2006/main" count="1116" uniqueCount="110">
  <si>
    <t>S3</t>
  </si>
  <si>
    <t>S7</t>
  </si>
  <si>
    <t>S8</t>
  </si>
  <si>
    <t>S9</t>
  </si>
  <si>
    <t>S12</t>
  </si>
  <si>
    <t xml:space="preserve">VO2 EE </t>
    <phoneticPr fontId="3" type="noConversion"/>
  </si>
  <si>
    <t>(km/h)</t>
    <phoneticPr fontId="3" type="noConversion"/>
  </si>
  <si>
    <t>S4</t>
  </si>
  <si>
    <t>S13</t>
  </si>
  <si>
    <t>S14</t>
  </si>
  <si>
    <t>Acti EE (Hip)</t>
    <phoneticPr fontId="3" type="noConversion"/>
  </si>
  <si>
    <t>(km/h)</t>
    <phoneticPr fontId="3" type="noConversion"/>
  </si>
  <si>
    <t>S5</t>
  </si>
  <si>
    <t>S20</t>
  </si>
  <si>
    <t>S25</t>
  </si>
  <si>
    <t>S26</t>
  </si>
  <si>
    <t>S27</t>
  </si>
  <si>
    <t>S28</t>
  </si>
  <si>
    <t>S33</t>
  </si>
  <si>
    <t>S18</t>
  </si>
  <si>
    <t>S19</t>
  </si>
  <si>
    <t>S21</t>
  </si>
  <si>
    <t>S24</t>
  </si>
  <si>
    <t>S29</t>
  </si>
  <si>
    <t>S30</t>
  </si>
  <si>
    <t>S37</t>
  </si>
  <si>
    <t>S38</t>
  </si>
  <si>
    <t>S50</t>
  </si>
  <si>
    <t>S34</t>
  </si>
  <si>
    <t>S39</t>
  </si>
  <si>
    <t>S41</t>
  </si>
  <si>
    <t>S43</t>
  </si>
  <si>
    <t>S48</t>
  </si>
  <si>
    <t>S56</t>
  </si>
  <si>
    <t>S65</t>
  </si>
  <si>
    <t>S66</t>
  </si>
  <si>
    <t>S46</t>
  </si>
  <si>
    <t>S71</t>
  </si>
  <si>
    <t>S76</t>
  </si>
  <si>
    <t>S80</t>
  </si>
  <si>
    <t>S17</t>
  </si>
  <si>
    <t>S54</t>
  </si>
  <si>
    <t>S60</t>
  </si>
  <si>
    <t>S75</t>
  </si>
  <si>
    <t>S78</t>
  </si>
  <si>
    <t>S79</t>
  </si>
  <si>
    <t>S35</t>
  </si>
  <si>
    <t>S45</t>
  </si>
  <si>
    <t>S47</t>
  </si>
  <si>
    <t>S58</t>
  </si>
  <si>
    <t>S64</t>
  </si>
  <si>
    <t>S49</t>
  </si>
  <si>
    <t>S69</t>
  </si>
  <si>
    <t>S67</t>
  </si>
  <si>
    <t>S70</t>
  </si>
  <si>
    <t>S72</t>
  </si>
  <si>
    <t>S73</t>
  </si>
  <si>
    <t>S77</t>
  </si>
  <si>
    <t>S84</t>
  </si>
  <si>
    <t>S87</t>
  </si>
  <si>
    <t>S51</t>
  </si>
  <si>
    <t>S53</t>
  </si>
  <si>
    <t>S57</t>
  </si>
  <si>
    <t>S59</t>
  </si>
  <si>
    <t>S6</t>
  </si>
  <si>
    <t>S68</t>
  </si>
  <si>
    <t>S81</t>
  </si>
  <si>
    <t>S55</t>
  </si>
  <si>
    <t>S82</t>
  </si>
  <si>
    <t>S83</t>
  </si>
  <si>
    <t>S85</t>
  </si>
  <si>
    <t>S86</t>
  </si>
  <si>
    <t>S88</t>
  </si>
  <si>
    <t>S89</t>
  </si>
  <si>
    <t>S90</t>
  </si>
  <si>
    <t>HHR</t>
    <phoneticPr fontId="3" type="noConversion"/>
  </si>
  <si>
    <t>VM</t>
    <phoneticPr fontId="3" type="noConversion"/>
  </si>
  <si>
    <t>Age</t>
    <phoneticPr fontId="2" type="noConversion"/>
  </si>
  <si>
    <t>Height</t>
    <phoneticPr fontId="2" type="noConversion"/>
  </si>
  <si>
    <t>BF%</t>
    <phoneticPr fontId="2" type="noConversion"/>
  </si>
  <si>
    <t>Musle mass</t>
    <phoneticPr fontId="2" type="noConversion"/>
  </si>
  <si>
    <t>RMR</t>
    <phoneticPr fontId="3" type="noConversion"/>
  </si>
  <si>
    <t>RMR</t>
    <phoneticPr fontId="2" type="noConversion"/>
  </si>
  <si>
    <t>BW</t>
    <phoneticPr fontId="3" type="noConversion"/>
  </si>
  <si>
    <t>BMI</t>
    <phoneticPr fontId="3" type="noConversion"/>
  </si>
  <si>
    <t>S1</t>
    <phoneticPr fontId="3" type="noConversion"/>
  </si>
  <si>
    <t>S2</t>
    <phoneticPr fontId="3" type="noConversion"/>
  </si>
  <si>
    <t>S10</t>
  </si>
  <si>
    <t>S11</t>
  </si>
  <si>
    <t>S15</t>
  </si>
  <si>
    <t>S16</t>
  </si>
  <si>
    <t>S22</t>
  </si>
  <si>
    <t>S23</t>
  </si>
  <si>
    <t>S1</t>
    <phoneticPr fontId="3" type="noConversion"/>
  </si>
  <si>
    <t>Insert modified models</t>
    <phoneticPr fontId="3" type="noConversion"/>
  </si>
  <si>
    <t>S36</t>
  </si>
  <si>
    <t>S40</t>
  </si>
  <si>
    <t>S42</t>
  </si>
  <si>
    <t>S44</t>
  </si>
  <si>
    <t>S52</t>
  </si>
  <si>
    <t>S63</t>
  </si>
  <si>
    <t>S74</t>
  </si>
  <si>
    <t>Insert modified models</t>
    <phoneticPr fontId="3" type="noConversion"/>
  </si>
  <si>
    <t>waist-mounted device</t>
  </si>
  <si>
    <t>wrist-mounted device</t>
    <phoneticPr fontId="3" type="noConversion"/>
  </si>
  <si>
    <t>Acti EE (wrist)</t>
    <phoneticPr fontId="3" type="noConversion"/>
  </si>
  <si>
    <t>S31</t>
  </si>
  <si>
    <t>S32</t>
  </si>
  <si>
    <t>S61</t>
  </si>
  <si>
    <t>S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81" formatCode="0.0"/>
  </numFmts>
  <fonts count="11" x14ac:knownFonts="1">
    <font>
      <sz val="12"/>
      <color theme="1"/>
      <name val="新細明體"/>
      <family val="2"/>
      <charset val="136"/>
      <scheme val="minor"/>
    </font>
    <font>
      <b/>
      <sz val="12"/>
      <color rgb="FFFF0000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b/>
      <sz val="12"/>
      <color theme="1"/>
      <name val="新細明體"/>
      <family val="1"/>
      <charset val="136"/>
      <scheme val="minor"/>
    </font>
    <font>
      <b/>
      <sz val="12"/>
      <color rgb="FF000000"/>
      <name val="Times New Roman"/>
      <family val="1"/>
    </font>
    <font>
      <sz val="12"/>
      <color theme="1"/>
      <name val="新細明體"/>
      <family val="1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12"/>
      <color rgb="FFFF0000"/>
      <name val="新細明體"/>
      <family val="1"/>
      <charset val="136"/>
      <scheme val="minor"/>
    </font>
    <font>
      <b/>
      <sz val="16"/>
      <color theme="1"/>
      <name val="新細明體"/>
      <family val="1"/>
      <charset val="136"/>
      <scheme val="minor"/>
    </font>
    <font>
      <b/>
      <sz val="16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2" fontId="5" fillId="0" borderId="0" xfId="0" applyNumberFormat="1" applyFont="1" applyAlignment="1"/>
    <xf numFmtId="0" fontId="5" fillId="0" borderId="0" xfId="0" applyFont="1" applyAlignment="1">
      <alignment vertical="center"/>
    </xf>
    <xf numFmtId="176" fontId="0" fillId="0" borderId="0" xfId="0" applyNumberFormat="1">
      <alignment vertical="center"/>
    </xf>
    <xf numFmtId="0" fontId="4" fillId="0" borderId="0" xfId="0" applyFont="1" applyFill="1">
      <alignment vertical="center"/>
    </xf>
    <xf numFmtId="176" fontId="6" fillId="0" borderId="0" xfId="0" applyNumberFormat="1" applyFont="1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2" fontId="6" fillId="0" borderId="0" xfId="0" applyNumberFormat="1" applyFont="1">
      <alignment vertical="center"/>
    </xf>
    <xf numFmtId="2" fontId="6" fillId="0" borderId="0" xfId="0" applyNumberFormat="1" applyFont="1" applyFill="1">
      <alignment vertical="center"/>
    </xf>
    <xf numFmtId="2" fontId="0" fillId="0" borderId="0" xfId="0" applyNumberFormat="1">
      <alignment vertical="center"/>
    </xf>
    <xf numFmtId="2" fontId="5" fillId="0" borderId="0" xfId="0" applyNumberFormat="1" applyFont="1" applyFill="1" applyAlignment="1"/>
    <xf numFmtId="0" fontId="5" fillId="0" borderId="0" xfId="0" applyFont="1" applyFill="1" applyAlignment="1"/>
    <xf numFmtId="0" fontId="5" fillId="0" borderId="0" xfId="0" applyFont="1" applyFill="1" applyAlignment="1">
      <alignment vertical="center"/>
    </xf>
    <xf numFmtId="0" fontId="4" fillId="2" borderId="0" xfId="0" applyFont="1" applyFill="1">
      <alignment vertical="center"/>
    </xf>
    <xf numFmtId="0" fontId="1" fillId="0" borderId="0" xfId="0" applyFont="1" applyFill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3" borderId="0" xfId="0" applyFont="1" applyFill="1">
      <alignment vertical="center"/>
    </xf>
    <xf numFmtId="0" fontId="0" fillId="3" borderId="0" xfId="0" applyFill="1">
      <alignment vertical="center"/>
    </xf>
    <xf numFmtId="0" fontId="10" fillId="0" borderId="0" xfId="0" applyFont="1">
      <alignment vertical="center"/>
    </xf>
    <xf numFmtId="181" fontId="0" fillId="0" borderId="0" xfId="0" applyNumberFormat="1">
      <alignment vertical="center"/>
    </xf>
    <xf numFmtId="181" fontId="0" fillId="0" borderId="0" xfId="0" applyNumberFormat="1" applyAlignment="1">
      <alignment horizontal="righ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249977111117893"/>
  </sheetPr>
  <dimension ref="A1:AV95"/>
  <sheetViews>
    <sheetView tabSelected="1" zoomScale="80" zoomScaleNormal="80" workbookViewId="0">
      <selection activeCell="AD22" sqref="AD22"/>
    </sheetView>
  </sheetViews>
  <sheetFormatPr defaultRowHeight="17" x14ac:dyDescent="0.4"/>
  <cols>
    <col min="1" max="1" width="10.1796875" customWidth="1"/>
    <col min="2" max="6" width="8.7265625" style="9"/>
    <col min="9" max="9" width="13.36328125" customWidth="1"/>
    <col min="10" max="14" width="9.81640625" style="9" bestFit="1" customWidth="1"/>
    <col min="31" max="31" width="13.54296875" customWidth="1"/>
  </cols>
  <sheetData>
    <row r="1" spans="1:48" ht="21.5" x14ac:dyDescent="0.4">
      <c r="A1" s="22" t="s">
        <v>104</v>
      </c>
      <c r="B1" s="23"/>
      <c r="C1" s="23"/>
    </row>
    <row r="2" spans="1:48" x14ac:dyDescent="0.4">
      <c r="A2" s="1" t="s">
        <v>5</v>
      </c>
      <c r="I2" s="1" t="s">
        <v>105</v>
      </c>
      <c r="Q2" s="1" t="s">
        <v>75</v>
      </c>
      <c r="Z2" s="17" t="s">
        <v>83</v>
      </c>
      <c r="AA2" s="17" t="s">
        <v>77</v>
      </c>
      <c r="AB2" s="17" t="s">
        <v>78</v>
      </c>
      <c r="AC2" s="17" t="s">
        <v>84</v>
      </c>
      <c r="AD2" s="17" t="s">
        <v>79</v>
      </c>
      <c r="AE2" s="17" t="s">
        <v>80</v>
      </c>
      <c r="AF2" s="17" t="s">
        <v>81</v>
      </c>
      <c r="AH2" s="1" t="s">
        <v>76</v>
      </c>
      <c r="AP2" s="1" t="s">
        <v>102</v>
      </c>
    </row>
    <row r="4" spans="1:48" x14ac:dyDescent="0.3">
      <c r="B4" s="14">
        <v>4.8</v>
      </c>
      <c r="C4" s="15">
        <v>6.42</v>
      </c>
      <c r="D4" s="16">
        <v>8.0399999999999991</v>
      </c>
      <c r="E4" s="15">
        <v>9.66</v>
      </c>
      <c r="F4" s="15">
        <v>11.28</v>
      </c>
      <c r="G4" s="2" t="s">
        <v>6</v>
      </c>
      <c r="J4" s="14">
        <v>4.8</v>
      </c>
      <c r="K4" s="15">
        <v>6.42</v>
      </c>
      <c r="L4" s="16">
        <v>8.0399999999999991</v>
      </c>
      <c r="M4" s="15">
        <v>9.66</v>
      </c>
      <c r="N4" s="15">
        <v>11.28</v>
      </c>
      <c r="O4" s="2" t="s">
        <v>6</v>
      </c>
      <c r="R4" s="4">
        <v>4.8</v>
      </c>
      <c r="S4" s="3">
        <v>6.42</v>
      </c>
      <c r="T4" s="5">
        <v>8.0399999999999991</v>
      </c>
      <c r="U4" s="3">
        <v>9.66</v>
      </c>
      <c r="V4" s="3">
        <v>11.28</v>
      </c>
      <c r="W4" s="2" t="s">
        <v>6</v>
      </c>
      <c r="AI4" s="4">
        <v>4.8</v>
      </c>
      <c r="AJ4" s="3">
        <v>6.42</v>
      </c>
      <c r="AK4" s="5">
        <v>8.0399999999999991</v>
      </c>
      <c r="AL4" s="3">
        <v>9.66</v>
      </c>
      <c r="AM4" s="3">
        <v>11.28</v>
      </c>
      <c r="AN4" s="2" t="s">
        <v>6</v>
      </c>
      <c r="AQ4" s="4">
        <v>4.8</v>
      </c>
      <c r="AR4" s="3">
        <v>6.42</v>
      </c>
      <c r="AS4" s="5">
        <v>8.0399999999999991</v>
      </c>
      <c r="AT4" s="3">
        <v>9.66</v>
      </c>
      <c r="AU4" s="3">
        <v>11.28</v>
      </c>
      <c r="AV4" s="2" t="s">
        <v>6</v>
      </c>
    </row>
    <row r="6" spans="1:48" x14ac:dyDescent="0.4">
      <c r="A6" s="2" t="s">
        <v>85</v>
      </c>
      <c r="B6" s="8">
        <v>6.2672176308539954E-2</v>
      </c>
      <c r="C6" s="8">
        <v>0.109641873278236</v>
      </c>
      <c r="D6" s="8">
        <v>0.14668044077135001</v>
      </c>
      <c r="E6" s="8">
        <v>0.175261707988981</v>
      </c>
      <c r="F6" s="8">
        <v>0.20522038567493101</v>
      </c>
      <c r="I6" s="2" t="s">
        <v>85</v>
      </c>
      <c r="J6" s="8">
        <v>4.915289256198347E-2</v>
      </c>
      <c r="K6" s="8">
        <v>5.9070247933884296E-2</v>
      </c>
      <c r="L6" s="8">
        <v>6.702479338842976E-2</v>
      </c>
      <c r="M6" s="8">
        <v>6.7128099173553724E-2</v>
      </c>
      <c r="N6" s="8">
        <v>6.9049586776859517E-2</v>
      </c>
      <c r="P6" s="2"/>
      <c r="Q6" s="2" t="s">
        <v>85</v>
      </c>
      <c r="R6" s="11">
        <v>17</v>
      </c>
      <c r="S6" s="11">
        <v>23.5</v>
      </c>
      <c r="T6" s="11">
        <v>77.666666666666657</v>
      </c>
      <c r="U6" s="11">
        <v>86.666666666666657</v>
      </c>
      <c r="V6" s="11">
        <v>98</v>
      </c>
      <c r="Y6" s="2" t="s">
        <v>85</v>
      </c>
      <c r="Z6" s="25">
        <v>48.4</v>
      </c>
      <c r="AA6" s="25">
        <v>24</v>
      </c>
      <c r="AB6" s="25">
        <v>161</v>
      </c>
      <c r="AC6" s="25">
        <v>18.7</v>
      </c>
      <c r="AD6" s="25">
        <v>10.7</v>
      </c>
      <c r="AE6" s="25">
        <v>20.100000000000001</v>
      </c>
      <c r="AF6">
        <v>1184</v>
      </c>
      <c r="AG6" s="20"/>
      <c r="AH6" s="2" t="s">
        <v>85</v>
      </c>
      <c r="AI6">
        <v>5275</v>
      </c>
      <c r="AJ6">
        <v>8066</v>
      </c>
      <c r="AK6">
        <v>21388</v>
      </c>
      <c r="AL6">
        <v>23540</v>
      </c>
      <c r="AM6">
        <v>28655</v>
      </c>
      <c r="AP6" s="2" t="s">
        <v>93</v>
      </c>
      <c r="AQ6" s="6">
        <f>(0.000003*AI6)-( 0.000461*Z6)+(0.000585*R6)+0.078066</f>
        <v>8.1523600000000002E-2</v>
      </c>
      <c r="AR6" s="6">
        <f>(0.000003*AJ6)-(0.000461*Z6)+(0.000585*S6)+0.078066</f>
        <v>9.3699100000000007E-2</v>
      </c>
      <c r="AS6" s="6">
        <f>(0.000003*AK6)-(0.000461*Z6)+(0.000585*T6)+0.078066</f>
        <v>0.16535259999999999</v>
      </c>
      <c r="AT6" s="6">
        <f>(0.000003*AL6)-(0.000461*Z6)+(0.000585*U6)+0.078066</f>
        <v>0.1770736</v>
      </c>
      <c r="AU6" s="6">
        <f>(0.000003*AM6)-(0.000461*Z6)+(0.000585*V6)+0.078066</f>
        <v>0.19904859999999999</v>
      </c>
    </row>
    <row r="7" spans="1:48" x14ac:dyDescent="0.4">
      <c r="A7" s="2" t="s">
        <v>86</v>
      </c>
      <c r="B7" s="8">
        <v>7.029702970297029E-2</v>
      </c>
      <c r="C7" s="8">
        <v>0.10627062706270628</v>
      </c>
      <c r="D7" s="8">
        <v>0.14125412541254123</v>
      </c>
      <c r="E7" s="8">
        <v>0.17392739273927393</v>
      </c>
      <c r="F7" s="8">
        <v>0.20462046204620463</v>
      </c>
      <c r="I7" s="2" t="s">
        <v>86</v>
      </c>
      <c r="J7" s="8">
        <v>5.4475247524752475E-2</v>
      </c>
      <c r="K7" s="8">
        <v>6.6673267326732677E-2</v>
      </c>
      <c r="L7" s="8">
        <v>7.2415841584158411E-2</v>
      </c>
      <c r="M7" s="8">
        <v>7.2415841584158411E-2</v>
      </c>
      <c r="N7" s="8">
        <v>7.4138613861386135E-2</v>
      </c>
      <c r="P7" s="2"/>
      <c r="Q7" s="2" t="s">
        <v>86</v>
      </c>
      <c r="R7" s="11">
        <v>38.33333333333367</v>
      </c>
      <c r="S7" s="11">
        <v>60.500000000000341</v>
      </c>
      <c r="T7" s="11">
        <v>78.666666666666998</v>
      </c>
      <c r="U7" s="11">
        <v>88.000000000000341</v>
      </c>
      <c r="V7" s="11">
        <v>100.166666666667</v>
      </c>
      <c r="Y7" s="2" t="s">
        <v>86</v>
      </c>
      <c r="Z7" s="25">
        <v>50.5</v>
      </c>
      <c r="AA7" s="25">
        <v>23</v>
      </c>
      <c r="AB7" s="25">
        <v>160</v>
      </c>
      <c r="AC7" s="25">
        <v>19.7</v>
      </c>
      <c r="AD7" s="25">
        <v>12.5</v>
      </c>
      <c r="AE7" s="25">
        <v>20.399999999999999</v>
      </c>
      <c r="AF7">
        <v>1191</v>
      </c>
      <c r="AG7" s="20"/>
      <c r="AH7" s="2" t="s">
        <v>86</v>
      </c>
      <c r="AI7">
        <v>4790</v>
      </c>
      <c r="AJ7">
        <v>7034</v>
      </c>
      <c r="AK7">
        <v>18826</v>
      </c>
      <c r="AL7">
        <v>18926</v>
      </c>
      <c r="AM7">
        <v>24175</v>
      </c>
      <c r="AP7" s="2" t="s">
        <v>86</v>
      </c>
      <c r="AQ7" s="6">
        <f t="shared" ref="AQ7:AQ70" si="0">(0.000003*AI7)-( 0.000461*Z7)+(0.000585*R7)+0.078066</f>
        <v>9.1580500000000203E-2</v>
      </c>
      <c r="AR7" s="6">
        <f t="shared" ref="AR7:AR70" si="1">(0.000003*AJ7)-(0.000461*Z7)+(0.000585*S7)+0.078066</f>
        <v>0.1112800000000002</v>
      </c>
      <c r="AS7" s="6">
        <f t="shared" ref="AS7:AS70" si="2">(0.000003*AK7)-(0.000461*Z7)+(0.000585*T7)+0.078066</f>
        <v>0.15728350000000019</v>
      </c>
      <c r="AT7" s="6">
        <f t="shared" ref="AT7:AT70" si="3">(0.000003*AL7)-(0.000461*Z7)+(0.000585*U7)+0.078066</f>
        <v>0.1630435000000002</v>
      </c>
      <c r="AU7" s="6">
        <f t="shared" ref="AU7:AU70" si="4">(0.000003*AM7)-(0.000461*Z7)+(0.000585*V7)+0.078066</f>
        <v>0.18590800000000021</v>
      </c>
    </row>
    <row r="8" spans="1:48" x14ac:dyDescent="0.4">
      <c r="A8" s="2" t="s">
        <v>0</v>
      </c>
      <c r="B8" s="8">
        <v>6.6495066495066479E-2</v>
      </c>
      <c r="C8" s="8">
        <v>9.9528099528099531E-2</v>
      </c>
      <c r="D8" s="8">
        <v>0.13899613899613897</v>
      </c>
      <c r="E8" s="8">
        <v>0.16168168168168201</v>
      </c>
      <c r="F8" s="8">
        <v>0.181844701844702</v>
      </c>
      <c r="I8" s="2" t="s">
        <v>0</v>
      </c>
      <c r="J8" s="8">
        <v>6.0514800514800515E-2</v>
      </c>
      <c r="K8" s="8">
        <v>6.7361647361647375E-2</v>
      </c>
      <c r="L8" s="8">
        <v>7.4079794079794078E-2</v>
      </c>
      <c r="M8" s="8">
        <v>7.490347490347489E-2</v>
      </c>
      <c r="N8" s="8">
        <v>7.4851994851994855E-2</v>
      </c>
      <c r="P8" s="2"/>
      <c r="Q8" s="2" t="s">
        <v>0</v>
      </c>
      <c r="R8" s="11">
        <v>13.5</v>
      </c>
      <c r="S8" s="11">
        <v>31.333333333333329</v>
      </c>
      <c r="T8" s="11">
        <v>53.999999999999986</v>
      </c>
      <c r="U8" s="11">
        <v>79.499999999999986</v>
      </c>
      <c r="V8" s="11">
        <v>95.166666666666671</v>
      </c>
      <c r="Y8" s="2" t="s">
        <v>0</v>
      </c>
      <c r="Z8" s="25">
        <v>77.7</v>
      </c>
      <c r="AA8" s="25">
        <v>23</v>
      </c>
      <c r="AB8" s="25">
        <v>172</v>
      </c>
      <c r="AC8" s="25">
        <v>26</v>
      </c>
      <c r="AD8" s="25">
        <v>12.9</v>
      </c>
      <c r="AE8" s="25">
        <v>36.9</v>
      </c>
      <c r="AF8">
        <v>1769</v>
      </c>
      <c r="AG8" s="20"/>
      <c r="AH8" s="2" t="s">
        <v>0</v>
      </c>
      <c r="AI8">
        <v>4472</v>
      </c>
      <c r="AJ8">
        <v>6043</v>
      </c>
      <c r="AK8">
        <v>16428</v>
      </c>
      <c r="AL8">
        <v>21335</v>
      </c>
      <c r="AM8">
        <v>21356</v>
      </c>
      <c r="AP8" s="2" t="s">
        <v>0</v>
      </c>
      <c r="AQ8" s="6">
        <f t="shared" si="0"/>
        <v>6.35598E-2</v>
      </c>
      <c r="AR8" s="6">
        <f t="shared" si="1"/>
        <v>7.8705299999999992E-2</v>
      </c>
      <c r="AS8" s="6">
        <f t="shared" si="2"/>
        <v>0.12312029999999999</v>
      </c>
      <c r="AT8" s="6">
        <f t="shared" si="3"/>
        <v>0.1527588</v>
      </c>
      <c r="AU8" s="6">
        <f t="shared" si="4"/>
        <v>0.16198679999999999</v>
      </c>
    </row>
    <row r="9" spans="1:48" s="2" customFormat="1" x14ac:dyDescent="0.4">
      <c r="A9" s="2" t="s">
        <v>7</v>
      </c>
      <c r="B9" s="8">
        <v>5.8793456032719828E-2</v>
      </c>
      <c r="C9" s="8">
        <v>0.109151329243353</v>
      </c>
      <c r="D9" s="8">
        <v>0.13471370143149286</v>
      </c>
      <c r="E9" s="8">
        <v>0.16129856850715743</v>
      </c>
      <c r="F9" s="8">
        <v>0.19197341513292435</v>
      </c>
      <c r="I9" s="2" t="s">
        <v>7</v>
      </c>
      <c r="J9" s="8">
        <v>4.7929447852760737E-2</v>
      </c>
      <c r="K9" s="8">
        <v>5.6027607361963189E-2</v>
      </c>
      <c r="L9" s="8">
        <v>6.820552147239263E-2</v>
      </c>
      <c r="M9" s="8">
        <v>6.8665644171779144E-2</v>
      </c>
      <c r="N9" s="8">
        <v>6.9049079754601214E-2</v>
      </c>
      <c r="Q9" s="2" t="s">
        <v>7</v>
      </c>
      <c r="R9" s="11">
        <v>42.5</v>
      </c>
      <c r="S9" s="11">
        <v>60.5</v>
      </c>
      <c r="T9" s="11">
        <v>66.166666666666657</v>
      </c>
      <c r="U9" s="11">
        <v>68.666666666666657</v>
      </c>
      <c r="V9" s="11">
        <v>68.666666666666657</v>
      </c>
      <c r="Y9" s="2" t="s">
        <v>7</v>
      </c>
      <c r="Z9" s="25">
        <v>65.2</v>
      </c>
      <c r="AA9" s="25">
        <v>24</v>
      </c>
      <c r="AB9" s="25">
        <v>167</v>
      </c>
      <c r="AC9" s="25">
        <v>23.4</v>
      </c>
      <c r="AD9" s="25">
        <v>22.7</v>
      </c>
      <c r="AE9" s="25">
        <v>22.9</v>
      </c>
      <c r="AF9" s="19">
        <v>1393</v>
      </c>
      <c r="AG9" s="20"/>
      <c r="AH9" s="2" t="s">
        <v>7</v>
      </c>
      <c r="AI9">
        <v>5848</v>
      </c>
      <c r="AJ9">
        <v>12318</v>
      </c>
      <c r="AK9">
        <v>24164</v>
      </c>
      <c r="AL9">
        <v>27228</v>
      </c>
      <c r="AM9">
        <v>28926</v>
      </c>
      <c r="AP9" s="2" t="s">
        <v>7</v>
      </c>
      <c r="AQ9" s="6">
        <f t="shared" si="0"/>
        <v>9.0415300000000004E-2</v>
      </c>
      <c r="AR9" s="6">
        <f t="shared" si="1"/>
        <v>0.1203553</v>
      </c>
      <c r="AS9" s="6">
        <f t="shared" si="2"/>
        <v>0.1592083</v>
      </c>
      <c r="AT9" s="6">
        <f t="shared" si="3"/>
        <v>0.16986280000000001</v>
      </c>
      <c r="AU9" s="6">
        <f t="shared" si="4"/>
        <v>0.1749568</v>
      </c>
    </row>
    <row r="10" spans="1:48" s="2" customFormat="1" ht="17.5" customHeight="1" x14ac:dyDescent="0.4">
      <c r="A10" s="2" t="s">
        <v>12</v>
      </c>
      <c r="B10" s="8">
        <v>6.5963060686015831E-2</v>
      </c>
      <c r="C10" s="8">
        <v>9.0149516270888297E-2</v>
      </c>
      <c r="D10" s="8">
        <v>0.14006156552330695</v>
      </c>
      <c r="E10" s="8">
        <v>0.14753737906772207</v>
      </c>
      <c r="F10" s="8">
        <v>0.16754617414248024</v>
      </c>
      <c r="I10" s="2" t="s">
        <v>12</v>
      </c>
      <c r="J10" s="8">
        <v>5.9947229551451181E-2</v>
      </c>
      <c r="K10" s="8">
        <v>6.6200527704485493E-2</v>
      </c>
      <c r="L10" s="8">
        <v>6.9525065963060698E-2</v>
      </c>
      <c r="M10" s="8">
        <v>7.3535620052770451E-2</v>
      </c>
      <c r="N10" s="8">
        <v>6.9868073878627993E-2</v>
      </c>
      <c r="Q10" s="2" t="s">
        <v>12</v>
      </c>
      <c r="R10" s="11">
        <v>14.333333333333329</v>
      </c>
      <c r="S10" s="11">
        <v>32.666666666666657</v>
      </c>
      <c r="T10" s="11">
        <v>54.166666666666671</v>
      </c>
      <c r="U10" s="11">
        <v>68.499999999999986</v>
      </c>
      <c r="V10" s="11">
        <v>81.666666666666671</v>
      </c>
      <c r="Y10" s="2" t="s">
        <v>12</v>
      </c>
      <c r="Z10" s="25">
        <v>75.8</v>
      </c>
      <c r="AA10" s="25">
        <v>27</v>
      </c>
      <c r="AB10" s="25">
        <v>178</v>
      </c>
      <c r="AC10" s="25">
        <v>23.9</v>
      </c>
      <c r="AD10" s="25">
        <v>15.8</v>
      </c>
      <c r="AE10" s="25">
        <v>33.9</v>
      </c>
      <c r="AF10" s="19">
        <v>1667</v>
      </c>
      <c r="AG10" s="20"/>
      <c r="AH10" s="2" t="s">
        <v>12</v>
      </c>
      <c r="AI10">
        <v>5360</v>
      </c>
      <c r="AJ10">
        <v>8965</v>
      </c>
      <c r="AK10">
        <v>19581</v>
      </c>
      <c r="AL10">
        <v>22070</v>
      </c>
      <c r="AM10">
        <v>23058</v>
      </c>
      <c r="AP10" s="2" t="s">
        <v>12</v>
      </c>
      <c r="AQ10" s="6">
        <f t="shared" si="0"/>
        <v>6.75872E-2</v>
      </c>
      <c r="AR10" s="6">
        <f t="shared" si="1"/>
        <v>8.912719999999999E-2</v>
      </c>
      <c r="AS10" s="6">
        <f t="shared" si="2"/>
        <v>0.1335527</v>
      </c>
      <c r="AT10" s="6">
        <f t="shared" si="3"/>
        <v>0.1494047</v>
      </c>
      <c r="AU10" s="6">
        <f t="shared" si="4"/>
        <v>0.1600712</v>
      </c>
    </row>
    <row r="11" spans="1:48" x14ac:dyDescent="0.4">
      <c r="A11" s="2" t="s">
        <v>64</v>
      </c>
      <c r="B11" s="8">
        <v>8.3333333333333343E-2</v>
      </c>
      <c r="C11" s="8">
        <v>0.12387573964497001</v>
      </c>
      <c r="D11" s="8">
        <v>0.150804733727811</v>
      </c>
      <c r="E11" s="8">
        <v>0.17430966469428008</v>
      </c>
      <c r="F11" s="8">
        <v>0.20389546351084817</v>
      </c>
      <c r="I11" s="2" t="s">
        <v>64</v>
      </c>
      <c r="J11" s="8">
        <v>5.5517751479289945E-2</v>
      </c>
      <c r="K11" s="8">
        <v>7.4630177514792895E-2</v>
      </c>
      <c r="L11" s="8">
        <v>7.5295857988165682E-2</v>
      </c>
      <c r="M11" s="8">
        <v>7.5636094674556231E-2</v>
      </c>
      <c r="N11" s="8">
        <v>7.6109467455621305E-2</v>
      </c>
      <c r="P11" s="2"/>
      <c r="Q11" s="2" t="s">
        <v>64</v>
      </c>
      <c r="R11" s="11">
        <v>27.6666666666667</v>
      </c>
      <c r="S11" s="11">
        <v>65.6666666666667</v>
      </c>
      <c r="T11" s="11">
        <v>94.000000000000043</v>
      </c>
      <c r="U11" s="11">
        <v>113.1666666666667</v>
      </c>
      <c r="V11" s="11">
        <v>124.33333333333336</v>
      </c>
      <c r="Y11" s="2" t="s">
        <v>64</v>
      </c>
      <c r="Z11" s="25">
        <v>67.599999999999994</v>
      </c>
      <c r="AA11" s="25">
        <v>22</v>
      </c>
      <c r="AB11" s="25">
        <v>179</v>
      </c>
      <c r="AC11" s="25">
        <v>23.4</v>
      </c>
      <c r="AD11" s="25">
        <v>13.8</v>
      </c>
      <c r="AE11" s="25">
        <v>30.3</v>
      </c>
      <c r="AF11">
        <v>1531</v>
      </c>
      <c r="AG11" s="20"/>
      <c r="AH11" s="2" t="s">
        <v>64</v>
      </c>
      <c r="AI11">
        <v>3961</v>
      </c>
      <c r="AJ11">
        <v>16781</v>
      </c>
      <c r="AK11">
        <v>19696</v>
      </c>
      <c r="AL11">
        <v>21047</v>
      </c>
      <c r="AM11">
        <v>23976</v>
      </c>
      <c r="AP11" s="2" t="s">
        <v>64</v>
      </c>
      <c r="AQ11" s="6">
        <f t="shared" si="0"/>
        <v>7.497040000000002E-2</v>
      </c>
      <c r="AR11" s="6">
        <f t="shared" si="1"/>
        <v>0.13566040000000001</v>
      </c>
      <c r="AS11" s="6">
        <f t="shared" si="2"/>
        <v>0.16098040000000002</v>
      </c>
      <c r="AT11" s="6">
        <f t="shared" si="3"/>
        <v>0.17624590000000001</v>
      </c>
      <c r="AU11" s="6">
        <f t="shared" si="4"/>
        <v>0.19156540000000002</v>
      </c>
    </row>
    <row r="12" spans="1:48" x14ac:dyDescent="0.4">
      <c r="A12" s="2" t="s">
        <v>1</v>
      </c>
      <c r="B12" s="8">
        <v>6.2447786131996662E-2</v>
      </c>
      <c r="C12" s="8">
        <v>0.11873015873015801</v>
      </c>
      <c r="D12" s="8">
        <v>0.14619883040935674</v>
      </c>
      <c r="E12" s="8">
        <v>0.16290726817042608</v>
      </c>
      <c r="F12" s="8">
        <v>0.18943191311612365</v>
      </c>
      <c r="I12" s="2" t="s">
        <v>1</v>
      </c>
      <c r="J12" s="8">
        <v>5.453634085213032E-2</v>
      </c>
      <c r="K12" s="8">
        <v>6.2030075187969928E-2</v>
      </c>
      <c r="L12" s="8">
        <v>7.1315789473684207E-2</v>
      </c>
      <c r="M12" s="8">
        <v>7.4385964912280708E-2</v>
      </c>
      <c r="N12" s="8">
        <v>7.5100250626566417E-2</v>
      </c>
      <c r="P12" s="2"/>
      <c r="Q12" s="2" t="s">
        <v>1</v>
      </c>
      <c r="R12" s="11">
        <v>25.500000000000028</v>
      </c>
      <c r="S12" s="11">
        <v>46.500000000000043</v>
      </c>
      <c r="T12" s="11">
        <v>78.000000000000043</v>
      </c>
      <c r="U12" s="11">
        <v>95.1666666666667</v>
      </c>
      <c r="V12" s="11">
        <v>105.6666666666667</v>
      </c>
      <c r="Y12" s="2" t="s">
        <v>1</v>
      </c>
      <c r="Z12" s="25">
        <v>79.8</v>
      </c>
      <c r="AA12" s="25">
        <v>26</v>
      </c>
      <c r="AB12" s="25">
        <v>178</v>
      </c>
      <c r="AC12" s="25">
        <v>25.2</v>
      </c>
      <c r="AD12" s="25">
        <v>22.9</v>
      </c>
      <c r="AE12" s="25">
        <v>31.8</v>
      </c>
      <c r="AF12">
        <v>1598</v>
      </c>
      <c r="AG12" s="20"/>
      <c r="AH12" s="2" t="s">
        <v>1</v>
      </c>
      <c r="AI12">
        <v>3796</v>
      </c>
      <c r="AJ12">
        <v>4941</v>
      </c>
      <c r="AK12">
        <v>15736</v>
      </c>
      <c r="AL12">
        <v>16475</v>
      </c>
      <c r="AM12">
        <v>22586</v>
      </c>
      <c r="AP12" s="2" t="s">
        <v>1</v>
      </c>
      <c r="AQ12" s="6">
        <f t="shared" si="0"/>
        <v>6.7583700000000024E-2</v>
      </c>
      <c r="AR12" s="6">
        <f t="shared" si="1"/>
        <v>8.3303700000000036E-2</v>
      </c>
      <c r="AS12" s="6">
        <f t="shared" si="2"/>
        <v>0.13411620000000002</v>
      </c>
      <c r="AT12" s="6">
        <f t="shared" si="3"/>
        <v>0.14637570000000003</v>
      </c>
      <c r="AU12" s="6">
        <f t="shared" si="4"/>
        <v>0.17085120000000004</v>
      </c>
    </row>
    <row r="13" spans="1:48" x14ac:dyDescent="0.4">
      <c r="A13" s="2" t="s">
        <v>2</v>
      </c>
      <c r="B13" s="8">
        <v>6.3768115942028997E-2</v>
      </c>
      <c r="C13" s="8">
        <v>0.10652173913043479</v>
      </c>
      <c r="D13" s="8">
        <v>0.14855072463768118</v>
      </c>
      <c r="E13" s="8">
        <v>0.17427536231884061</v>
      </c>
      <c r="F13" s="8">
        <v>0.20253623188405798</v>
      </c>
      <c r="I13" s="2" t="s">
        <v>2</v>
      </c>
      <c r="J13" s="8">
        <v>4.4804347826086957E-2</v>
      </c>
      <c r="K13" s="8">
        <v>5.6760869565217385E-2</v>
      </c>
      <c r="L13" s="8">
        <v>6.7630434782608703E-2</v>
      </c>
      <c r="M13" s="8">
        <v>6.558695652173914E-2</v>
      </c>
      <c r="N13" s="8">
        <v>6.380434782608696E-2</v>
      </c>
      <c r="P13" s="2"/>
      <c r="Q13" s="2" t="s">
        <v>2</v>
      </c>
      <c r="R13" s="11">
        <v>19.166666666666657</v>
      </c>
      <c r="S13" s="11">
        <v>51.666666666666671</v>
      </c>
      <c r="T13" s="11">
        <v>72.999999999999986</v>
      </c>
      <c r="U13" s="11">
        <v>84.999999999999986</v>
      </c>
      <c r="V13" s="11">
        <v>95.333333333333329</v>
      </c>
      <c r="Y13" s="2" t="s">
        <v>2</v>
      </c>
      <c r="Z13" s="25">
        <v>46</v>
      </c>
      <c r="AA13" s="25">
        <v>23</v>
      </c>
      <c r="AB13" s="25">
        <v>158</v>
      </c>
      <c r="AC13" s="25">
        <v>18.399999999999999</v>
      </c>
      <c r="AD13" s="25">
        <v>11.1</v>
      </c>
      <c r="AE13" s="25">
        <v>18.399999999999999</v>
      </c>
      <c r="AF13">
        <v>1124</v>
      </c>
      <c r="AG13" s="20"/>
      <c r="AH13" s="2" t="s">
        <v>2</v>
      </c>
      <c r="AI13">
        <v>5942</v>
      </c>
      <c r="AJ13">
        <v>13179</v>
      </c>
      <c r="AK13">
        <v>17350</v>
      </c>
      <c r="AL13">
        <v>21224</v>
      </c>
      <c r="AM13">
        <v>28555</v>
      </c>
      <c r="AP13" s="2" t="s">
        <v>2</v>
      </c>
      <c r="AQ13" s="6">
        <f t="shared" si="0"/>
        <v>8.5898499999999989E-2</v>
      </c>
      <c r="AR13" s="6">
        <f t="shared" si="1"/>
        <v>0.12662200000000001</v>
      </c>
      <c r="AS13" s="6">
        <f t="shared" si="2"/>
        <v>0.151615</v>
      </c>
      <c r="AT13" s="6">
        <f t="shared" si="3"/>
        <v>0.17025699999999999</v>
      </c>
      <c r="AU13" s="6">
        <f t="shared" si="4"/>
        <v>0.198295</v>
      </c>
    </row>
    <row r="14" spans="1:48" x14ac:dyDescent="0.4">
      <c r="A14" s="2" t="s">
        <v>3</v>
      </c>
      <c r="B14" s="8">
        <v>9.0447154471544708E-2</v>
      </c>
      <c r="C14" s="8">
        <v>0.12177506775067699</v>
      </c>
      <c r="D14" s="8">
        <v>0.15598915989159901</v>
      </c>
      <c r="E14" s="8">
        <v>0.18902439024390244</v>
      </c>
      <c r="F14" s="8">
        <v>0.213205962059621</v>
      </c>
      <c r="I14" s="2" t="s">
        <v>3</v>
      </c>
      <c r="J14" s="8">
        <v>5.1280487804878046E-2</v>
      </c>
      <c r="K14" s="8">
        <v>6.0670731707317078E-2</v>
      </c>
      <c r="L14" s="8">
        <v>6.1646341463414626E-2</v>
      </c>
      <c r="M14" s="8">
        <v>6.9146341463414626E-2</v>
      </c>
      <c r="N14" s="8">
        <v>6.3130081300813004E-2</v>
      </c>
      <c r="P14" s="2"/>
      <c r="Q14" s="2" t="s">
        <v>3</v>
      </c>
      <c r="R14" s="11">
        <v>19.666666666666657</v>
      </c>
      <c r="S14" s="11">
        <v>43.666666666666657</v>
      </c>
      <c r="T14" s="11">
        <v>74.666666666666671</v>
      </c>
      <c r="U14" s="11">
        <v>91.499999999999986</v>
      </c>
      <c r="V14" s="11">
        <v>101.16666666666667</v>
      </c>
      <c r="Y14" s="2" t="s">
        <v>3</v>
      </c>
      <c r="Z14" s="25">
        <v>49.2</v>
      </c>
      <c r="AA14" s="25">
        <v>22</v>
      </c>
      <c r="AB14" s="25">
        <v>157</v>
      </c>
      <c r="AC14" s="25">
        <v>20</v>
      </c>
      <c r="AD14" s="25">
        <v>12.3</v>
      </c>
      <c r="AE14" s="25">
        <v>19.7</v>
      </c>
      <c r="AF14">
        <v>1167</v>
      </c>
      <c r="AG14" s="20"/>
      <c r="AH14" s="2" t="s">
        <v>3</v>
      </c>
      <c r="AI14">
        <v>6099</v>
      </c>
      <c r="AJ14">
        <v>10512</v>
      </c>
      <c r="AK14">
        <v>15747</v>
      </c>
      <c r="AL14">
        <v>20446</v>
      </c>
      <c r="AM14">
        <v>25884</v>
      </c>
      <c r="AP14" s="2" t="s">
        <v>3</v>
      </c>
      <c r="AQ14" s="6">
        <f t="shared" si="0"/>
        <v>8.5186799999999993E-2</v>
      </c>
      <c r="AR14" s="6">
        <f t="shared" si="1"/>
        <v>0.11246579999999999</v>
      </c>
      <c r="AS14" s="6">
        <f t="shared" si="2"/>
        <v>0.14630579999999999</v>
      </c>
      <c r="AT14" s="6">
        <f t="shared" si="3"/>
        <v>0.17025029999999999</v>
      </c>
      <c r="AU14" s="6">
        <f t="shared" si="4"/>
        <v>0.19221930000000001</v>
      </c>
    </row>
    <row r="15" spans="1:48" s="9" customFormat="1" x14ac:dyDescent="0.4">
      <c r="A15" s="2" t="s">
        <v>87</v>
      </c>
      <c r="B15" s="8">
        <v>6.1565523306948117E-2</v>
      </c>
      <c r="C15" s="8">
        <v>8.5312225153913832E-2</v>
      </c>
      <c r="D15" s="8">
        <v>0.14182058047493404</v>
      </c>
      <c r="E15" s="8">
        <v>0.16248900615655235</v>
      </c>
      <c r="F15" s="8">
        <v>0.19876868953386101</v>
      </c>
      <c r="I15" s="2" t="s">
        <v>87</v>
      </c>
      <c r="J15" s="8">
        <v>5.2150395778364118E-2</v>
      </c>
      <c r="K15" s="8">
        <v>5.3100263852242736E-2</v>
      </c>
      <c r="L15" s="8">
        <v>7.5593667546174151E-2</v>
      </c>
      <c r="M15" s="8">
        <v>7.7018469656992078E-2</v>
      </c>
      <c r="N15" s="8">
        <v>7.6055408970976249E-2</v>
      </c>
      <c r="P15" s="7"/>
      <c r="Q15" s="2" t="s">
        <v>87</v>
      </c>
      <c r="R15" s="12">
        <v>29.666666666666671</v>
      </c>
      <c r="S15" s="12">
        <v>50.166666666666671</v>
      </c>
      <c r="T15" s="12">
        <v>89.5</v>
      </c>
      <c r="U15" s="12">
        <v>111.16666666666666</v>
      </c>
      <c r="V15" s="12">
        <v>117.16666666666666</v>
      </c>
      <c r="Y15" s="2" t="s">
        <v>87</v>
      </c>
      <c r="Z15" s="25">
        <v>75.8</v>
      </c>
      <c r="AA15" s="25">
        <v>24</v>
      </c>
      <c r="AB15" s="25">
        <v>171</v>
      </c>
      <c r="AC15" s="25">
        <v>25.9</v>
      </c>
      <c r="AD15" s="25">
        <v>23.2</v>
      </c>
      <c r="AE15" s="25">
        <v>29.6</v>
      </c>
      <c r="AF15" s="9">
        <v>1506</v>
      </c>
      <c r="AG15" s="20"/>
      <c r="AH15" s="2" t="s">
        <v>87</v>
      </c>
      <c r="AI15" s="9">
        <v>3962</v>
      </c>
      <c r="AJ15" s="9">
        <v>6073</v>
      </c>
      <c r="AK15" s="9">
        <v>17041</v>
      </c>
      <c r="AL15" s="9">
        <v>23441</v>
      </c>
      <c r="AM15" s="9">
        <v>20150</v>
      </c>
      <c r="AP15" s="2" t="s">
        <v>87</v>
      </c>
      <c r="AQ15" s="6">
        <f t="shared" si="0"/>
        <v>7.2363200000000003E-2</v>
      </c>
      <c r="AR15" s="6">
        <f t="shared" si="1"/>
        <v>9.0688699999999997E-2</v>
      </c>
      <c r="AS15" s="6">
        <f t="shared" si="2"/>
        <v>0.1466027</v>
      </c>
      <c r="AT15" s="6">
        <f t="shared" si="3"/>
        <v>0.17847769999999999</v>
      </c>
      <c r="AU15" s="6">
        <f t="shared" si="4"/>
        <v>0.17211470000000001</v>
      </c>
    </row>
    <row r="16" spans="1:48" x14ac:dyDescent="0.4">
      <c r="A16" s="2" t="s">
        <v>88</v>
      </c>
      <c r="B16" s="8">
        <v>7.3729863692688968E-2</v>
      </c>
      <c r="C16" s="8">
        <v>9.9339116067740582E-2</v>
      </c>
      <c r="D16" s="8">
        <v>0.13651383725733165</v>
      </c>
      <c r="E16" s="8">
        <v>0.16522098306484923</v>
      </c>
      <c r="F16" s="8">
        <v>0.174514663362247</v>
      </c>
      <c r="I16" s="2" t="s">
        <v>88</v>
      </c>
      <c r="J16" s="8">
        <v>7.0483271375464673E-2</v>
      </c>
      <c r="K16" s="8">
        <v>7.247831474597273E-2</v>
      </c>
      <c r="L16" s="8">
        <v>7.6394052044609653E-2</v>
      </c>
      <c r="M16" s="8">
        <v>7.6344485749690216E-2</v>
      </c>
      <c r="N16" s="8">
        <v>7.712515489467163E-2</v>
      </c>
      <c r="P16" s="2"/>
      <c r="Q16" s="2" t="s">
        <v>88</v>
      </c>
      <c r="R16" s="11">
        <v>35</v>
      </c>
      <c r="S16" s="11">
        <v>52.166666666666657</v>
      </c>
      <c r="T16" s="11">
        <v>79.666666666666657</v>
      </c>
      <c r="U16" s="11">
        <v>96.666666666666657</v>
      </c>
      <c r="V16" s="11">
        <v>105.16666666666666</v>
      </c>
      <c r="Y16" s="2" t="s">
        <v>88</v>
      </c>
      <c r="Z16" s="25">
        <v>80.7</v>
      </c>
      <c r="AA16" s="25">
        <v>23</v>
      </c>
      <c r="AB16" s="25">
        <v>162</v>
      </c>
      <c r="AC16" s="25">
        <v>30.7</v>
      </c>
      <c r="AD16" s="25">
        <v>34.200000000000003</v>
      </c>
      <c r="AE16" s="25">
        <v>25.8</v>
      </c>
      <c r="AF16">
        <v>1375</v>
      </c>
      <c r="AG16" s="20"/>
      <c r="AH16" s="2" t="s">
        <v>88</v>
      </c>
      <c r="AI16">
        <v>7450</v>
      </c>
      <c r="AJ16">
        <v>13881</v>
      </c>
      <c r="AK16">
        <v>20194</v>
      </c>
      <c r="AL16">
        <v>22395</v>
      </c>
      <c r="AM16">
        <v>26914</v>
      </c>
      <c r="AP16" s="2" t="s">
        <v>88</v>
      </c>
      <c r="AQ16" s="6">
        <f t="shared" si="0"/>
        <v>8.3688299999999993E-2</v>
      </c>
      <c r="AR16" s="6">
        <f t="shared" si="1"/>
        <v>0.11302379999999999</v>
      </c>
      <c r="AS16" s="6">
        <f t="shared" si="2"/>
        <v>0.1480503</v>
      </c>
      <c r="AT16" s="6">
        <f t="shared" si="3"/>
        <v>0.1645983</v>
      </c>
      <c r="AU16" s="6">
        <f t="shared" si="4"/>
        <v>0.18312780000000001</v>
      </c>
    </row>
    <row r="17" spans="1:47" x14ac:dyDescent="0.4">
      <c r="A17" s="2" t="s">
        <v>4</v>
      </c>
      <c r="B17" s="8">
        <v>6.5808297567954227E-2</v>
      </c>
      <c r="C17" s="8">
        <v>0.12160228898426323</v>
      </c>
      <c r="D17" s="8">
        <v>0.15379113018597998</v>
      </c>
      <c r="E17" s="8">
        <v>0.17811158798283264</v>
      </c>
      <c r="F17" s="8">
        <v>0.19349070100143062</v>
      </c>
      <c r="I17" s="2" t="s">
        <v>4</v>
      </c>
      <c r="J17" s="8">
        <v>3.8862660944206005E-2</v>
      </c>
      <c r="K17" s="8">
        <v>6.3648068669527894E-2</v>
      </c>
      <c r="L17" s="8">
        <v>6.5836909871244631E-2</v>
      </c>
      <c r="M17" s="8">
        <v>6.9399141630901287E-2</v>
      </c>
      <c r="N17" s="8">
        <v>7.0343347639484993E-2</v>
      </c>
      <c r="P17" s="6"/>
      <c r="Q17" s="2" t="s">
        <v>4</v>
      </c>
      <c r="R17" s="11">
        <v>18</v>
      </c>
      <c r="S17" s="11">
        <v>47.833333333333329</v>
      </c>
      <c r="T17" s="11">
        <v>81.499999999999986</v>
      </c>
      <c r="U17" s="11">
        <v>98.999999999999986</v>
      </c>
      <c r="V17" s="11">
        <v>110.83333333333333</v>
      </c>
      <c r="Y17" s="2" t="s">
        <v>4</v>
      </c>
      <c r="Z17" s="25">
        <v>46.6</v>
      </c>
      <c r="AA17" s="25">
        <v>24</v>
      </c>
      <c r="AB17" s="25">
        <v>153</v>
      </c>
      <c r="AC17" s="25">
        <v>19.899999999999999</v>
      </c>
      <c r="AD17" s="25">
        <v>10.4</v>
      </c>
      <c r="AE17" s="25">
        <v>19.600000000000001</v>
      </c>
      <c r="AF17">
        <v>1152</v>
      </c>
      <c r="AG17" s="20"/>
      <c r="AH17" s="2" t="s">
        <v>4</v>
      </c>
      <c r="AI17">
        <v>3922</v>
      </c>
      <c r="AJ17">
        <v>8860</v>
      </c>
      <c r="AK17">
        <v>15867</v>
      </c>
      <c r="AL17">
        <v>18143</v>
      </c>
      <c r="AM17">
        <v>21908</v>
      </c>
      <c r="AP17" s="2" t="s">
        <v>4</v>
      </c>
      <c r="AQ17" s="6">
        <f t="shared" si="0"/>
        <v>7.8879400000000002E-2</v>
      </c>
      <c r="AR17" s="6">
        <f t="shared" si="1"/>
        <v>0.11114589999999999</v>
      </c>
      <c r="AS17" s="6">
        <f t="shared" si="2"/>
        <v>0.15186189999999999</v>
      </c>
      <c r="AT17" s="6">
        <f t="shared" si="3"/>
        <v>0.16892740000000001</v>
      </c>
      <c r="AU17" s="6">
        <f t="shared" si="4"/>
        <v>0.1871449</v>
      </c>
    </row>
    <row r="18" spans="1:47" x14ac:dyDescent="0.4">
      <c r="A18" s="2" t="s">
        <v>8</v>
      </c>
      <c r="B18" s="8">
        <v>7.3394495412844041E-2</v>
      </c>
      <c r="C18" s="8">
        <v>0.11467889908256881</v>
      </c>
      <c r="D18" s="8">
        <v>0.14285714285714288</v>
      </c>
      <c r="E18" s="8">
        <v>0.17190913062472696</v>
      </c>
      <c r="F18" s="8">
        <v>0.20489296636085627</v>
      </c>
      <c r="I18" s="2" t="s">
        <v>8</v>
      </c>
      <c r="J18" s="8">
        <v>6.8663171690694622E-2</v>
      </c>
      <c r="K18" s="8">
        <v>7.5190039318479687E-2</v>
      </c>
      <c r="L18" s="8">
        <v>7.6146788990825692E-2</v>
      </c>
      <c r="M18" s="8">
        <v>7.6526867627785072E-2</v>
      </c>
      <c r="N18" s="8">
        <v>7.703800786369594E-2</v>
      </c>
      <c r="P18" s="6"/>
      <c r="Q18" s="2" t="s">
        <v>8</v>
      </c>
      <c r="R18" s="11">
        <v>33.500000000000028</v>
      </c>
      <c r="S18" s="11">
        <v>64.6666666666667</v>
      </c>
      <c r="T18" s="11">
        <v>85.500000000000043</v>
      </c>
      <c r="U18" s="11">
        <v>104.00000000000004</v>
      </c>
      <c r="V18" s="11">
        <v>118.83333333333336</v>
      </c>
      <c r="Y18" s="2" t="s">
        <v>8</v>
      </c>
      <c r="Z18" s="25">
        <v>76.3</v>
      </c>
      <c r="AA18" s="25">
        <v>25</v>
      </c>
      <c r="AB18" s="25">
        <v>167</v>
      </c>
      <c r="AC18" s="25">
        <v>27.4</v>
      </c>
      <c r="AD18" s="25">
        <v>28.2</v>
      </c>
      <c r="AE18" s="25">
        <v>26.5</v>
      </c>
      <c r="AF18">
        <v>1409</v>
      </c>
      <c r="AG18" s="20"/>
      <c r="AH18" s="2" t="s">
        <v>8</v>
      </c>
      <c r="AI18">
        <v>5874</v>
      </c>
      <c r="AJ18">
        <v>16280</v>
      </c>
      <c r="AK18">
        <v>21370</v>
      </c>
      <c r="AL18">
        <v>23623</v>
      </c>
      <c r="AM18">
        <v>27052</v>
      </c>
      <c r="AP18" s="2" t="s">
        <v>8</v>
      </c>
      <c r="AQ18" s="6">
        <f t="shared" si="0"/>
        <v>8.0111200000000021E-2</v>
      </c>
      <c r="AR18" s="6">
        <f t="shared" si="1"/>
        <v>0.12956170000000003</v>
      </c>
      <c r="AS18" s="6">
        <f t="shared" si="2"/>
        <v>0.15701920000000003</v>
      </c>
      <c r="AT18" s="6">
        <f t="shared" si="3"/>
        <v>0.17460070000000003</v>
      </c>
      <c r="AU18" s="6">
        <f t="shared" si="4"/>
        <v>0.19356520000000002</v>
      </c>
    </row>
    <row r="19" spans="1:47" x14ac:dyDescent="0.4">
      <c r="A19" s="2" t="s">
        <v>9</v>
      </c>
      <c r="B19" s="8">
        <v>6.2131919905771493E-2</v>
      </c>
      <c r="C19" s="8">
        <v>0.10306242638398116</v>
      </c>
      <c r="D19" s="8">
        <v>0.14252061248527681</v>
      </c>
      <c r="E19" s="8">
        <v>0.174923439340401</v>
      </c>
      <c r="F19" s="8">
        <v>0.200848056537102</v>
      </c>
      <c r="I19" s="2" t="s">
        <v>9</v>
      </c>
      <c r="J19" s="8">
        <v>5.2349823321554773E-2</v>
      </c>
      <c r="K19" s="8">
        <v>5.8639575971731445E-2</v>
      </c>
      <c r="L19" s="8">
        <v>6.9893992932862192E-2</v>
      </c>
      <c r="M19" s="8">
        <v>7.2667844522968206E-2</v>
      </c>
      <c r="N19" s="8">
        <v>7.522968197879859E-2</v>
      </c>
      <c r="P19" s="6"/>
      <c r="Q19" s="2" t="s">
        <v>9</v>
      </c>
      <c r="R19" s="11">
        <v>27.166666666666671</v>
      </c>
      <c r="S19" s="11">
        <v>49.166666666666657</v>
      </c>
      <c r="T19" s="11">
        <v>81</v>
      </c>
      <c r="U19" s="11">
        <v>98.166666666666657</v>
      </c>
      <c r="V19" s="11">
        <v>112.5</v>
      </c>
      <c r="Y19" s="2" t="s">
        <v>9</v>
      </c>
      <c r="Z19" s="25">
        <v>56.6</v>
      </c>
      <c r="AA19" s="25">
        <v>20</v>
      </c>
      <c r="AB19" s="25">
        <v>162</v>
      </c>
      <c r="AC19" s="25">
        <v>21.6</v>
      </c>
      <c r="AD19" s="25">
        <v>12.6</v>
      </c>
      <c r="AE19" s="25">
        <v>24</v>
      </c>
      <c r="AF19">
        <v>1320</v>
      </c>
      <c r="AG19" s="20"/>
      <c r="AH19" s="2" t="s">
        <v>9</v>
      </c>
      <c r="AI19">
        <v>5459</v>
      </c>
      <c r="AJ19">
        <v>10520</v>
      </c>
      <c r="AK19">
        <v>18807</v>
      </c>
      <c r="AL19">
        <v>24794</v>
      </c>
      <c r="AM19">
        <v>32144</v>
      </c>
      <c r="AP19" s="2" t="s">
        <v>9</v>
      </c>
      <c r="AQ19" s="6">
        <f t="shared" si="0"/>
        <v>8.4242899999999996E-2</v>
      </c>
      <c r="AR19" s="6">
        <f t="shared" si="1"/>
        <v>0.11229589999999999</v>
      </c>
      <c r="AS19" s="6">
        <f t="shared" si="2"/>
        <v>0.15577940000000001</v>
      </c>
      <c r="AT19" s="6">
        <f t="shared" si="3"/>
        <v>0.1837829</v>
      </c>
      <c r="AU19" s="6">
        <f t="shared" si="4"/>
        <v>0.21421789999999999</v>
      </c>
    </row>
    <row r="20" spans="1:47" x14ac:dyDescent="0.4">
      <c r="A20" s="2" t="s">
        <v>89</v>
      </c>
      <c r="B20" s="8">
        <v>6.833036244800951E-2</v>
      </c>
      <c r="C20" s="8">
        <v>0.1105169340463458</v>
      </c>
      <c r="D20" s="8">
        <v>0.13042186571598335</v>
      </c>
      <c r="E20" s="8">
        <v>0.15329768270944741</v>
      </c>
      <c r="F20" s="8">
        <v>0.18568033273915624</v>
      </c>
      <c r="I20" s="2" t="s">
        <v>89</v>
      </c>
      <c r="J20" s="8">
        <v>6.1158645276292334E-2</v>
      </c>
      <c r="K20" s="8">
        <v>6.4991087344028517E-2</v>
      </c>
      <c r="L20" s="8">
        <v>6.4474153297682704E-2</v>
      </c>
      <c r="M20" s="8">
        <v>6.376114081996434E-2</v>
      </c>
      <c r="N20" s="8">
        <v>6.5383244206773619E-2</v>
      </c>
      <c r="P20" s="6"/>
      <c r="Q20" s="2" t="s">
        <v>89</v>
      </c>
      <c r="R20" s="11">
        <v>42.500000000000341</v>
      </c>
      <c r="S20" s="11">
        <v>71.000000000000341</v>
      </c>
      <c r="T20" s="11">
        <v>86.333333333333655</v>
      </c>
      <c r="U20" s="11">
        <v>99.000000000000341</v>
      </c>
      <c r="V20" s="11">
        <v>110.33333333333366</v>
      </c>
      <c r="Y20" s="2" t="s">
        <v>89</v>
      </c>
      <c r="Z20" s="25">
        <v>56.1</v>
      </c>
      <c r="AA20" s="25">
        <v>19</v>
      </c>
      <c r="AB20" s="25">
        <v>162</v>
      </c>
      <c r="AC20" s="25">
        <v>21.6</v>
      </c>
      <c r="AD20" s="25">
        <v>16.5</v>
      </c>
      <c r="AE20" s="25">
        <v>21.7</v>
      </c>
      <c r="AF20">
        <v>1226</v>
      </c>
      <c r="AG20" s="20"/>
      <c r="AH20" s="2" t="s">
        <v>89</v>
      </c>
      <c r="AI20">
        <v>5588</v>
      </c>
      <c r="AJ20">
        <v>8091</v>
      </c>
      <c r="AK20">
        <v>18661</v>
      </c>
      <c r="AL20">
        <v>19199</v>
      </c>
      <c r="AM20">
        <v>21651</v>
      </c>
      <c r="AP20" s="2" t="s">
        <v>89</v>
      </c>
      <c r="AQ20" s="6">
        <f t="shared" si="0"/>
        <v>9.3830400000000203E-2</v>
      </c>
      <c r="AR20" s="6">
        <f t="shared" si="1"/>
        <v>0.1180119000000002</v>
      </c>
      <c r="AS20" s="6">
        <f t="shared" si="2"/>
        <v>0.15869190000000019</v>
      </c>
      <c r="AT20" s="6">
        <f t="shared" si="3"/>
        <v>0.1677159000000002</v>
      </c>
      <c r="AU20" s="6">
        <f t="shared" si="4"/>
        <v>0.18170190000000019</v>
      </c>
    </row>
    <row r="21" spans="1:47" x14ac:dyDescent="0.4">
      <c r="A21" s="2" t="s">
        <v>90</v>
      </c>
      <c r="B21" s="8">
        <v>8.1242532855436089E-2</v>
      </c>
      <c r="C21" s="8">
        <v>0.122616487455197</v>
      </c>
      <c r="D21" s="8">
        <v>0.145511350059737</v>
      </c>
      <c r="E21" s="8">
        <v>0.1750298685782557</v>
      </c>
      <c r="F21" s="8">
        <v>0.20937873357228198</v>
      </c>
      <c r="I21" s="2" t="s">
        <v>90</v>
      </c>
      <c r="J21" s="8">
        <v>4.5430107526881723E-2</v>
      </c>
      <c r="K21" s="8">
        <v>6.901433691756273E-2</v>
      </c>
      <c r="L21" s="8">
        <v>6.7473118279569894E-2</v>
      </c>
      <c r="M21" s="8">
        <v>7.0071684587813626E-2</v>
      </c>
      <c r="N21" s="8">
        <v>6.8422939068100361E-2</v>
      </c>
      <c r="P21" s="6"/>
      <c r="Q21" s="2" t="s">
        <v>90</v>
      </c>
      <c r="R21" s="11">
        <v>33.833333333333329</v>
      </c>
      <c r="S21" s="11">
        <v>56.666666666666657</v>
      </c>
      <c r="T21" s="11">
        <v>73.333333333333343</v>
      </c>
      <c r="U21" s="11">
        <v>84.333333333333343</v>
      </c>
      <c r="V21" s="11">
        <v>95.333333333333343</v>
      </c>
      <c r="Y21" s="2" t="s">
        <v>90</v>
      </c>
      <c r="Z21" s="25">
        <v>55.8</v>
      </c>
      <c r="AA21" s="25">
        <v>21</v>
      </c>
      <c r="AB21" s="25">
        <v>160</v>
      </c>
      <c r="AC21" s="25">
        <v>21.8</v>
      </c>
      <c r="AD21" s="25">
        <v>16.8</v>
      </c>
      <c r="AE21" s="25">
        <v>21.2</v>
      </c>
      <c r="AF21">
        <v>1211</v>
      </c>
      <c r="AG21" s="20"/>
      <c r="AH21" s="2" t="s">
        <v>90</v>
      </c>
      <c r="AI21">
        <v>3765</v>
      </c>
      <c r="AJ21">
        <v>12946</v>
      </c>
      <c r="AK21">
        <v>14801</v>
      </c>
      <c r="AL21">
        <v>18416</v>
      </c>
      <c r="AM21">
        <v>17303</v>
      </c>
      <c r="AP21" s="2" t="s">
        <v>90</v>
      </c>
      <c r="AQ21" s="6">
        <f t="shared" si="0"/>
        <v>8.3429699999999996E-2</v>
      </c>
      <c r="AR21" s="6">
        <f t="shared" si="1"/>
        <v>0.12433019999999999</v>
      </c>
      <c r="AS21" s="6">
        <f t="shared" si="2"/>
        <v>0.1396452</v>
      </c>
      <c r="AT21" s="6">
        <f t="shared" si="3"/>
        <v>0.15692519999999999</v>
      </c>
      <c r="AU21" s="6">
        <f t="shared" si="4"/>
        <v>0.1600212</v>
      </c>
    </row>
    <row r="22" spans="1:47" x14ac:dyDescent="0.4">
      <c r="A22" s="2" t="s">
        <v>40</v>
      </c>
      <c r="B22" s="8">
        <v>7.792207792207792E-2</v>
      </c>
      <c r="C22" s="8">
        <v>0.1185064935064935</v>
      </c>
      <c r="D22" s="8">
        <v>0.15410173160173199</v>
      </c>
      <c r="E22" s="8">
        <v>0.18112337662337699</v>
      </c>
      <c r="F22" s="8">
        <v>0.20616883116883114</v>
      </c>
      <c r="I22" s="2" t="s">
        <v>40</v>
      </c>
      <c r="J22" s="8">
        <v>5.4610389610389609E-2</v>
      </c>
      <c r="K22" s="8">
        <v>6.6720779220779208E-2</v>
      </c>
      <c r="L22" s="8">
        <v>7.1915584415584405E-2</v>
      </c>
      <c r="M22" s="8">
        <v>7.134740259740259E-2</v>
      </c>
      <c r="N22" s="8">
        <v>7.3490259740259745E-2</v>
      </c>
      <c r="P22" s="6"/>
      <c r="Q22" s="2" t="s">
        <v>40</v>
      </c>
      <c r="R22" s="11">
        <v>19.833333333333329</v>
      </c>
      <c r="S22" s="11">
        <v>45.333333333333329</v>
      </c>
      <c r="T22" s="11">
        <v>74.833333333333329</v>
      </c>
      <c r="U22" s="11">
        <v>89.499999999999986</v>
      </c>
      <c r="V22" s="11">
        <v>98.333333333333329</v>
      </c>
      <c r="Y22" s="2" t="s">
        <v>40</v>
      </c>
      <c r="Z22" s="25">
        <v>61.6</v>
      </c>
      <c r="AA22" s="25">
        <v>22</v>
      </c>
      <c r="AB22" s="25">
        <v>164</v>
      </c>
      <c r="AC22" s="25">
        <v>22.9</v>
      </c>
      <c r="AD22" s="25">
        <v>12.9</v>
      </c>
      <c r="AE22" s="25">
        <v>27.2</v>
      </c>
      <c r="AF22">
        <v>1421</v>
      </c>
      <c r="AG22" s="20"/>
      <c r="AH22" s="2" t="s">
        <v>40</v>
      </c>
      <c r="AI22">
        <v>4145</v>
      </c>
      <c r="AJ22">
        <v>7314</v>
      </c>
      <c r="AK22">
        <v>19160</v>
      </c>
      <c r="AL22">
        <v>24847</v>
      </c>
      <c r="AM22">
        <v>31943</v>
      </c>
      <c r="AP22" s="2" t="s">
        <v>40</v>
      </c>
      <c r="AQ22" s="6">
        <f t="shared" si="0"/>
        <v>7.3705899999999991E-2</v>
      </c>
      <c r="AR22" s="6">
        <f t="shared" si="1"/>
        <v>9.8130399999999993E-2</v>
      </c>
      <c r="AS22" s="6">
        <f t="shared" si="2"/>
        <v>0.1509259</v>
      </c>
      <c r="AT22" s="6">
        <f t="shared" si="3"/>
        <v>0.1765669</v>
      </c>
      <c r="AU22" s="6">
        <f t="shared" si="4"/>
        <v>0.20302239999999999</v>
      </c>
    </row>
    <row r="23" spans="1:47" x14ac:dyDescent="0.4">
      <c r="A23" s="2" t="s">
        <v>19</v>
      </c>
      <c r="B23" s="8">
        <v>6.7010309278350527E-2</v>
      </c>
      <c r="C23" s="8">
        <v>9.8919980363279328E-2</v>
      </c>
      <c r="D23" s="8">
        <v>0.14236622484045161</v>
      </c>
      <c r="E23" s="8">
        <v>0.17059401080019637</v>
      </c>
      <c r="F23" s="8">
        <v>0.19906725576828668</v>
      </c>
      <c r="I23" s="2" t="s">
        <v>19</v>
      </c>
      <c r="J23" s="8">
        <v>6.3298969072164937E-2</v>
      </c>
      <c r="K23" s="8">
        <v>7.0515463917525764E-2</v>
      </c>
      <c r="L23" s="8">
        <v>7.4874815905743727E-2</v>
      </c>
      <c r="M23" s="8">
        <v>7.497790868924889E-2</v>
      </c>
      <c r="N23" s="8">
        <v>7.5405007363770246E-2</v>
      </c>
      <c r="P23" s="6"/>
      <c r="Q23" s="2" t="s">
        <v>19</v>
      </c>
      <c r="R23" s="11">
        <v>30.833333333333329</v>
      </c>
      <c r="S23" s="11">
        <v>62.833333333333343</v>
      </c>
      <c r="T23" s="11">
        <v>83.833333333333343</v>
      </c>
      <c r="U23" s="11">
        <v>103.66666666666666</v>
      </c>
      <c r="V23" s="11">
        <v>117.33333333333334</v>
      </c>
      <c r="Y23" s="2" t="s">
        <v>19</v>
      </c>
      <c r="Z23" s="25">
        <v>67.900000000000006</v>
      </c>
      <c r="AA23" s="25">
        <v>25</v>
      </c>
      <c r="AB23" s="25">
        <v>161</v>
      </c>
      <c r="AC23" s="25">
        <v>26.2</v>
      </c>
      <c r="AD23" s="25">
        <v>25.3</v>
      </c>
      <c r="AE23" s="25">
        <v>23.4</v>
      </c>
      <c r="AF23">
        <v>1291</v>
      </c>
      <c r="AG23" s="20"/>
      <c r="AH23" s="2" t="s">
        <v>19</v>
      </c>
      <c r="AI23">
        <v>5719</v>
      </c>
      <c r="AJ23">
        <v>8189</v>
      </c>
      <c r="AK23">
        <v>18277</v>
      </c>
      <c r="AL23">
        <v>19059</v>
      </c>
      <c r="AM23">
        <v>21166</v>
      </c>
      <c r="AP23" s="2" t="s">
        <v>19</v>
      </c>
      <c r="AQ23" s="6">
        <f t="shared" si="0"/>
        <v>8.1958599999999993E-2</v>
      </c>
      <c r="AR23" s="6">
        <f t="shared" si="1"/>
        <v>0.10808860000000001</v>
      </c>
      <c r="AS23" s="6">
        <f t="shared" si="2"/>
        <v>0.15063760000000001</v>
      </c>
      <c r="AT23" s="6">
        <f t="shared" si="3"/>
        <v>0.16458609999999999</v>
      </c>
      <c r="AU23" s="6">
        <f t="shared" si="4"/>
        <v>0.17890210000000001</v>
      </c>
    </row>
    <row r="24" spans="1:47" x14ac:dyDescent="0.4">
      <c r="A24" s="2" t="s">
        <v>20</v>
      </c>
      <c r="B24" s="8">
        <v>6.8643162393162399E-2</v>
      </c>
      <c r="C24" s="8">
        <v>9.9091880341880337E-2</v>
      </c>
      <c r="D24" s="8">
        <v>0.14369658119658121</v>
      </c>
      <c r="E24" s="8">
        <v>0.17548076923076925</v>
      </c>
      <c r="F24" s="8">
        <v>0.2048611111111111</v>
      </c>
      <c r="I24" s="2" t="s">
        <v>20</v>
      </c>
      <c r="J24" s="8">
        <v>5.9935897435897438E-2</v>
      </c>
      <c r="K24" s="8">
        <v>6.2211538461538457E-2</v>
      </c>
      <c r="L24" s="8">
        <v>7.147435897435897E-2</v>
      </c>
      <c r="M24" s="8">
        <v>7.2628205128205128E-2</v>
      </c>
      <c r="N24" s="8">
        <v>7.3076923076923081E-2</v>
      </c>
      <c r="P24" s="6"/>
      <c r="Q24" s="2" t="s">
        <v>20</v>
      </c>
      <c r="R24" s="11">
        <v>12</v>
      </c>
      <c r="S24" s="11">
        <v>30.333333333333329</v>
      </c>
      <c r="T24" s="11">
        <v>62.333333333333343</v>
      </c>
      <c r="U24" s="11">
        <v>74.333333333333343</v>
      </c>
      <c r="V24" s="11">
        <v>89.166666666666657</v>
      </c>
      <c r="Y24" s="2" t="s">
        <v>20</v>
      </c>
      <c r="Z24" s="25">
        <v>62.4</v>
      </c>
      <c r="AA24" s="25">
        <v>35</v>
      </c>
      <c r="AB24" s="25">
        <v>178</v>
      </c>
      <c r="AC24" s="25">
        <v>19.7</v>
      </c>
      <c r="AD24" s="25">
        <v>3.6</v>
      </c>
      <c r="AE24" s="25">
        <v>33.4</v>
      </c>
      <c r="AF24">
        <v>1639</v>
      </c>
      <c r="AG24" s="20"/>
      <c r="AH24" s="2" t="s">
        <v>20</v>
      </c>
      <c r="AI24">
        <v>7010</v>
      </c>
      <c r="AJ24">
        <v>7832</v>
      </c>
      <c r="AK24">
        <v>16424</v>
      </c>
      <c r="AL24">
        <v>16876</v>
      </c>
      <c r="AM24">
        <v>21607</v>
      </c>
      <c r="AP24" s="2" t="s">
        <v>20</v>
      </c>
      <c r="AQ24" s="6">
        <f t="shared" si="0"/>
        <v>7.7349600000000004E-2</v>
      </c>
      <c r="AR24" s="6">
        <f t="shared" si="1"/>
        <v>9.0540599999999999E-2</v>
      </c>
      <c r="AS24" s="6">
        <f t="shared" si="2"/>
        <v>0.13503660000000001</v>
      </c>
      <c r="AT24" s="6">
        <f t="shared" si="3"/>
        <v>0.1434126</v>
      </c>
      <c r="AU24" s="6">
        <f t="shared" si="4"/>
        <v>0.16628309999999999</v>
      </c>
    </row>
    <row r="25" spans="1:47" x14ac:dyDescent="0.4">
      <c r="A25" s="2" t="s">
        <v>13</v>
      </c>
      <c r="B25" s="8">
        <v>7.3446327683615809E-2</v>
      </c>
      <c r="C25" s="8">
        <v>0.10646186440677967</v>
      </c>
      <c r="D25" s="8">
        <v>0.15218926553672316</v>
      </c>
      <c r="E25" s="8">
        <v>0.18326271186440676</v>
      </c>
      <c r="F25" s="8">
        <v>0.19420903954802257</v>
      </c>
      <c r="I25" s="2" t="s">
        <v>13</v>
      </c>
      <c r="J25" s="8">
        <v>6.7012711864406771E-2</v>
      </c>
      <c r="K25" s="8">
        <v>7.5879237288135587E-2</v>
      </c>
      <c r="L25" s="8">
        <v>7.6906779661016944E-2</v>
      </c>
      <c r="M25" s="8">
        <v>7.8474576271186439E-2</v>
      </c>
      <c r="N25" s="8">
        <v>7.890889830508474E-2</v>
      </c>
      <c r="P25" s="6"/>
      <c r="Q25" s="2" t="s">
        <v>13</v>
      </c>
      <c r="R25" s="11">
        <v>32.833333333333329</v>
      </c>
      <c r="S25" s="11">
        <v>48.666666666666657</v>
      </c>
      <c r="T25" s="11">
        <v>75</v>
      </c>
      <c r="U25" s="11">
        <v>91.833333333333343</v>
      </c>
      <c r="V25" s="11">
        <v>101.83333333333334</v>
      </c>
      <c r="Y25" s="2" t="s">
        <v>13</v>
      </c>
      <c r="Z25" s="25">
        <v>94.4</v>
      </c>
      <c r="AA25" s="25">
        <v>34</v>
      </c>
      <c r="AB25" s="25">
        <v>176</v>
      </c>
      <c r="AC25" s="25">
        <v>30.5</v>
      </c>
      <c r="AD25" s="25">
        <v>35.799999999999997</v>
      </c>
      <c r="AE25" s="25">
        <v>32.9</v>
      </c>
      <c r="AF25">
        <v>1636</v>
      </c>
      <c r="AG25" s="20"/>
      <c r="AH25" s="2" t="s">
        <v>13</v>
      </c>
      <c r="AI25">
        <v>4541</v>
      </c>
      <c r="AJ25">
        <v>8414</v>
      </c>
      <c r="AK25">
        <v>18346</v>
      </c>
      <c r="AL25">
        <v>23331</v>
      </c>
      <c r="AM25">
        <v>26706</v>
      </c>
      <c r="AP25" s="2" t="s">
        <v>13</v>
      </c>
      <c r="AQ25" s="6">
        <f t="shared" si="0"/>
        <v>6.7378099999999996E-2</v>
      </c>
      <c r="AR25" s="6">
        <f t="shared" si="1"/>
        <v>8.8259599999999994E-2</v>
      </c>
      <c r="AS25" s="6">
        <f t="shared" si="2"/>
        <v>0.13346060000000001</v>
      </c>
      <c r="AT25" s="6">
        <f t="shared" si="3"/>
        <v>0.15826309999999999</v>
      </c>
      <c r="AU25" s="6">
        <f t="shared" si="4"/>
        <v>0.17423810000000001</v>
      </c>
    </row>
    <row r="26" spans="1:47" x14ac:dyDescent="0.4">
      <c r="A26" s="2" t="s">
        <v>21</v>
      </c>
      <c r="B26" s="8">
        <v>6.6495066495066479E-2</v>
      </c>
      <c r="C26" s="8">
        <v>9.9528099528099531E-2</v>
      </c>
      <c r="D26" s="8">
        <v>0.13899613899613897</v>
      </c>
      <c r="E26" s="8">
        <v>0.18168168168168169</v>
      </c>
      <c r="F26" s="8">
        <v>0.20184470184470185</v>
      </c>
      <c r="I26" s="2" t="s">
        <v>21</v>
      </c>
      <c r="J26" s="8">
        <v>6.9330759330759328E-2</v>
      </c>
      <c r="K26" s="8">
        <v>7.1698841698841692E-2</v>
      </c>
      <c r="L26" s="8">
        <v>7.2741312741312736E-2</v>
      </c>
      <c r="M26" s="8">
        <v>7.4761904761904766E-2</v>
      </c>
      <c r="N26" s="8">
        <v>7.501930501930501E-2</v>
      </c>
      <c r="P26" s="6"/>
      <c r="Q26" s="2" t="s">
        <v>21</v>
      </c>
      <c r="R26" s="11">
        <v>13.5</v>
      </c>
      <c r="S26" s="11">
        <v>31.333333333333329</v>
      </c>
      <c r="T26" s="11">
        <v>53.999999999999986</v>
      </c>
      <c r="U26" s="11">
        <v>79.499999999999986</v>
      </c>
      <c r="V26" s="11">
        <v>95.166666666666671</v>
      </c>
      <c r="Y26" s="2" t="s">
        <v>21</v>
      </c>
      <c r="Z26" s="25">
        <v>77.7</v>
      </c>
      <c r="AA26" s="25">
        <v>23</v>
      </c>
      <c r="AB26" s="25">
        <v>172</v>
      </c>
      <c r="AC26" s="25">
        <v>26</v>
      </c>
      <c r="AD26" s="25">
        <v>12.9</v>
      </c>
      <c r="AE26" s="25">
        <v>36.9</v>
      </c>
      <c r="AF26">
        <v>1769</v>
      </c>
      <c r="AG26" s="20"/>
      <c r="AH26" s="2" t="s">
        <v>21</v>
      </c>
      <c r="AI26">
        <v>6533</v>
      </c>
      <c r="AJ26">
        <v>9479</v>
      </c>
      <c r="AK26">
        <v>16901</v>
      </c>
      <c r="AL26">
        <v>21284</v>
      </c>
      <c r="AM26">
        <v>24364</v>
      </c>
      <c r="AP26" s="2" t="s">
        <v>21</v>
      </c>
      <c r="AQ26" s="6">
        <f t="shared" si="0"/>
        <v>6.9742799999999994E-2</v>
      </c>
      <c r="AR26" s="6">
        <f t="shared" si="1"/>
        <v>8.901329999999999E-2</v>
      </c>
      <c r="AS26" s="6">
        <f t="shared" si="2"/>
        <v>0.12453929999999999</v>
      </c>
      <c r="AT26" s="6">
        <f t="shared" si="3"/>
        <v>0.15260579999999999</v>
      </c>
      <c r="AU26" s="6">
        <f t="shared" si="4"/>
        <v>0.17101080000000002</v>
      </c>
    </row>
    <row r="27" spans="1:47" x14ac:dyDescent="0.4">
      <c r="A27" s="2" t="s">
        <v>91</v>
      </c>
      <c r="B27" s="8">
        <v>5.8793456032719828E-2</v>
      </c>
      <c r="C27" s="8">
        <v>9.1513292433537827E-2</v>
      </c>
      <c r="D27" s="8">
        <v>0.13471370143149286</v>
      </c>
      <c r="E27" s="8">
        <v>0.16129856850715743</v>
      </c>
      <c r="F27" s="8">
        <v>0.19197341513292435</v>
      </c>
      <c r="I27" s="2" t="s">
        <v>91</v>
      </c>
      <c r="J27" s="8">
        <v>5.1641104294478525E-2</v>
      </c>
      <c r="K27" s="8">
        <v>6.1901840490797548E-2</v>
      </c>
      <c r="L27" s="8">
        <v>6.8512269938650297E-2</v>
      </c>
      <c r="M27" s="8">
        <v>6.9417177914110423E-2</v>
      </c>
      <c r="N27" s="8">
        <v>6.9524539877300617E-2</v>
      </c>
      <c r="P27" s="6"/>
      <c r="Q27" s="2" t="s">
        <v>91</v>
      </c>
      <c r="R27" s="11">
        <v>42.5</v>
      </c>
      <c r="S27" s="11">
        <v>60.5</v>
      </c>
      <c r="T27" s="11">
        <v>66.166666666666657</v>
      </c>
      <c r="U27" s="11">
        <v>68.666666666666657</v>
      </c>
      <c r="V27" s="11">
        <v>68.666666666666657</v>
      </c>
      <c r="Y27" s="2" t="s">
        <v>91</v>
      </c>
      <c r="Z27" s="25">
        <v>65.2</v>
      </c>
      <c r="AA27" s="25">
        <v>24</v>
      </c>
      <c r="AB27" s="25">
        <v>167</v>
      </c>
      <c r="AC27" s="25">
        <v>23.4</v>
      </c>
      <c r="AD27" s="25">
        <v>22.7</v>
      </c>
      <c r="AE27" s="25">
        <v>22.9</v>
      </c>
      <c r="AF27">
        <v>1393</v>
      </c>
      <c r="AG27" s="20"/>
      <c r="AH27" s="2" t="s">
        <v>91</v>
      </c>
      <c r="AI27">
        <v>4953</v>
      </c>
      <c r="AJ27">
        <v>6561</v>
      </c>
      <c r="AK27">
        <v>24921</v>
      </c>
      <c r="AL27">
        <v>30488</v>
      </c>
      <c r="AM27">
        <v>31495</v>
      </c>
      <c r="AP27" s="2" t="s">
        <v>91</v>
      </c>
      <c r="AQ27" s="6">
        <f t="shared" si="0"/>
        <v>8.7730299999999997E-2</v>
      </c>
      <c r="AR27" s="6">
        <f t="shared" si="1"/>
        <v>0.10308429999999999</v>
      </c>
      <c r="AS27" s="6">
        <f t="shared" si="2"/>
        <v>0.16147929999999999</v>
      </c>
      <c r="AT27" s="6">
        <f t="shared" si="3"/>
        <v>0.17964279999999999</v>
      </c>
      <c r="AU27" s="6">
        <f t="shared" si="4"/>
        <v>0.18266379999999999</v>
      </c>
    </row>
    <row r="28" spans="1:47" x14ac:dyDescent="0.4">
      <c r="A28" s="2" t="s">
        <v>92</v>
      </c>
      <c r="B28" s="8">
        <v>6.5963060686015831E-2</v>
      </c>
      <c r="C28" s="8">
        <v>9.0149516270888297E-2</v>
      </c>
      <c r="D28" s="8">
        <v>0.14006156552330695</v>
      </c>
      <c r="E28" s="8">
        <v>0.14753737906772207</v>
      </c>
      <c r="F28" s="8">
        <v>0.16754617414248024</v>
      </c>
      <c r="G28" s="2"/>
      <c r="H28" s="2"/>
      <c r="I28" s="2" t="s">
        <v>92</v>
      </c>
      <c r="J28" s="8">
        <v>5.7862796833773093E-2</v>
      </c>
      <c r="K28" s="8">
        <v>6.480211081794196E-2</v>
      </c>
      <c r="L28" s="8">
        <v>7.2216358839050143E-2</v>
      </c>
      <c r="M28" s="8">
        <v>7.2612137203166227E-2</v>
      </c>
      <c r="N28" s="8">
        <v>7.3245382585751972E-2</v>
      </c>
      <c r="P28" s="6"/>
      <c r="Q28" s="2" t="s">
        <v>92</v>
      </c>
      <c r="R28" s="11">
        <v>14.333333333333329</v>
      </c>
      <c r="S28" s="11">
        <v>32.666666666666657</v>
      </c>
      <c r="T28" s="11">
        <v>54.166666666666671</v>
      </c>
      <c r="U28" s="11">
        <v>68.499999999999986</v>
      </c>
      <c r="V28" s="11">
        <v>81.666666666666671</v>
      </c>
      <c r="Y28" s="2" t="s">
        <v>92</v>
      </c>
      <c r="Z28" s="25">
        <v>75.8</v>
      </c>
      <c r="AA28" s="25">
        <v>27</v>
      </c>
      <c r="AB28" s="25">
        <v>178</v>
      </c>
      <c r="AC28" s="25">
        <v>23.9</v>
      </c>
      <c r="AD28" s="25">
        <v>15.8</v>
      </c>
      <c r="AE28" s="25">
        <v>33.9</v>
      </c>
      <c r="AF28" s="19">
        <v>1667</v>
      </c>
      <c r="AG28" s="20"/>
      <c r="AH28" s="2" t="s">
        <v>92</v>
      </c>
      <c r="AI28">
        <v>4496</v>
      </c>
      <c r="AJ28">
        <v>6979</v>
      </c>
      <c r="AK28">
        <v>17890</v>
      </c>
      <c r="AL28">
        <v>16394</v>
      </c>
      <c r="AM28">
        <v>21118</v>
      </c>
      <c r="AP28" s="2" t="s">
        <v>92</v>
      </c>
      <c r="AQ28" s="6">
        <f t="shared" si="0"/>
        <v>6.4995200000000003E-2</v>
      </c>
      <c r="AR28" s="6">
        <f t="shared" si="1"/>
        <v>8.3169199999999999E-2</v>
      </c>
      <c r="AS28" s="6">
        <f t="shared" si="2"/>
        <v>0.1284797</v>
      </c>
      <c r="AT28" s="6">
        <f t="shared" si="3"/>
        <v>0.13237669999999999</v>
      </c>
      <c r="AU28" s="6">
        <f t="shared" si="4"/>
        <v>0.1542512</v>
      </c>
    </row>
    <row r="29" spans="1:47" x14ac:dyDescent="0.4">
      <c r="A29" s="2" t="s">
        <v>22</v>
      </c>
      <c r="B29" s="8">
        <v>6.2447786131996662E-2</v>
      </c>
      <c r="C29" s="8">
        <v>8.7301587301587311E-2</v>
      </c>
      <c r="D29" s="8">
        <v>0.14619883040935674</v>
      </c>
      <c r="E29" s="8">
        <v>0.16290726817042608</v>
      </c>
      <c r="F29" s="8">
        <v>0.18943191311612365</v>
      </c>
      <c r="G29" s="2"/>
      <c r="H29" s="2"/>
      <c r="I29" s="2" t="s">
        <v>22</v>
      </c>
      <c r="J29" s="8">
        <v>5.453634085213032E-2</v>
      </c>
      <c r="K29" s="8">
        <v>6.2030075187969928E-2</v>
      </c>
      <c r="L29" s="8">
        <v>7.1315789473684207E-2</v>
      </c>
      <c r="M29" s="8">
        <v>7.4385964912280708E-2</v>
      </c>
      <c r="N29" s="8">
        <v>7.5100250626566417E-2</v>
      </c>
      <c r="P29" s="6"/>
      <c r="Q29" s="2" t="s">
        <v>22</v>
      </c>
      <c r="R29" s="11">
        <v>25.500000000000028</v>
      </c>
      <c r="S29" s="11">
        <v>46.500000000000043</v>
      </c>
      <c r="T29" s="11">
        <v>78.000000000000043</v>
      </c>
      <c r="U29" s="11">
        <v>95.1666666666667</v>
      </c>
      <c r="V29" s="11">
        <v>105.6666666666667</v>
      </c>
      <c r="Y29" s="2" t="s">
        <v>22</v>
      </c>
      <c r="Z29" s="25">
        <v>79.8</v>
      </c>
      <c r="AA29" s="25">
        <v>26</v>
      </c>
      <c r="AB29" s="25">
        <v>178</v>
      </c>
      <c r="AC29" s="25">
        <v>25.2</v>
      </c>
      <c r="AD29" s="25">
        <v>22.9</v>
      </c>
      <c r="AE29" s="25">
        <v>31.8</v>
      </c>
      <c r="AF29">
        <v>1598</v>
      </c>
      <c r="AG29" s="20"/>
      <c r="AH29" s="2" t="s">
        <v>22</v>
      </c>
      <c r="AI29">
        <v>3796</v>
      </c>
      <c r="AJ29">
        <v>4941</v>
      </c>
      <c r="AK29">
        <v>15736</v>
      </c>
      <c r="AL29">
        <v>16475</v>
      </c>
      <c r="AM29">
        <v>22586</v>
      </c>
      <c r="AP29" s="2" t="s">
        <v>22</v>
      </c>
      <c r="AQ29" s="6">
        <f t="shared" si="0"/>
        <v>6.7583700000000024E-2</v>
      </c>
      <c r="AR29" s="6">
        <f t="shared" si="1"/>
        <v>8.3303700000000036E-2</v>
      </c>
      <c r="AS29" s="6">
        <f t="shared" si="2"/>
        <v>0.13411620000000002</v>
      </c>
      <c r="AT29" s="6">
        <f t="shared" si="3"/>
        <v>0.14637570000000003</v>
      </c>
      <c r="AU29" s="6">
        <f t="shared" si="4"/>
        <v>0.17085120000000004</v>
      </c>
    </row>
    <row r="30" spans="1:47" x14ac:dyDescent="0.4">
      <c r="A30" s="2" t="s">
        <v>14</v>
      </c>
      <c r="B30" s="8">
        <v>6.1565523306948117E-2</v>
      </c>
      <c r="C30" s="8">
        <v>8.5312225153913832E-2</v>
      </c>
      <c r="D30" s="8">
        <v>0.14182058047493404</v>
      </c>
      <c r="E30" s="8">
        <v>0.16248900615655235</v>
      </c>
      <c r="F30" s="8">
        <v>0.19876868953386101</v>
      </c>
      <c r="I30" s="2" t="s">
        <v>14</v>
      </c>
      <c r="J30" s="8">
        <v>5.2150395778364118E-2</v>
      </c>
      <c r="K30" s="8">
        <v>5.3100263852242736E-2</v>
      </c>
      <c r="L30" s="8">
        <v>7.5593667546174151E-2</v>
      </c>
      <c r="M30" s="8">
        <v>7.7018469656992078E-2</v>
      </c>
      <c r="N30" s="8">
        <v>7.6055408970976249E-2</v>
      </c>
      <c r="P30" s="6"/>
      <c r="Q30" s="2" t="s">
        <v>14</v>
      </c>
      <c r="R30" s="11">
        <v>29.666666666666671</v>
      </c>
      <c r="S30" s="11">
        <v>50.166666666666671</v>
      </c>
      <c r="T30" s="11">
        <v>89.5</v>
      </c>
      <c r="U30" s="11">
        <v>111.16666666666666</v>
      </c>
      <c r="V30" s="11">
        <v>117.16666666666666</v>
      </c>
      <c r="Y30" s="2" t="s">
        <v>14</v>
      </c>
      <c r="Z30" s="25">
        <v>75.8</v>
      </c>
      <c r="AA30" s="25">
        <v>24</v>
      </c>
      <c r="AB30" s="25">
        <v>171</v>
      </c>
      <c r="AC30" s="25">
        <v>25.9</v>
      </c>
      <c r="AD30" s="25">
        <v>23.2</v>
      </c>
      <c r="AE30" s="25">
        <v>29.6</v>
      </c>
      <c r="AF30" s="9">
        <v>1506</v>
      </c>
      <c r="AG30" s="20"/>
      <c r="AH30" s="2" t="s">
        <v>14</v>
      </c>
      <c r="AI30">
        <v>3962</v>
      </c>
      <c r="AJ30">
        <v>6073</v>
      </c>
      <c r="AK30">
        <v>17041</v>
      </c>
      <c r="AL30">
        <v>23441</v>
      </c>
      <c r="AM30">
        <v>20150</v>
      </c>
      <c r="AP30" s="2" t="s">
        <v>14</v>
      </c>
      <c r="AQ30" s="6">
        <f t="shared" si="0"/>
        <v>7.2363200000000003E-2</v>
      </c>
      <c r="AR30" s="6">
        <f t="shared" si="1"/>
        <v>9.0688699999999997E-2</v>
      </c>
      <c r="AS30" s="6">
        <f t="shared" si="2"/>
        <v>0.1466027</v>
      </c>
      <c r="AT30" s="6">
        <f t="shared" si="3"/>
        <v>0.17847769999999999</v>
      </c>
      <c r="AU30" s="6">
        <f t="shared" si="4"/>
        <v>0.17211470000000001</v>
      </c>
    </row>
    <row r="31" spans="1:47" x14ac:dyDescent="0.4">
      <c r="A31" s="2" t="s">
        <v>15</v>
      </c>
      <c r="B31" s="8">
        <v>7.3729863692688968E-2</v>
      </c>
      <c r="C31" s="8">
        <v>9.9339116067740582E-2</v>
      </c>
      <c r="D31" s="8">
        <v>0.13651383725733165</v>
      </c>
      <c r="E31" s="8">
        <v>0.16522098306484923</v>
      </c>
      <c r="F31" s="8">
        <v>0.174514663362247</v>
      </c>
      <c r="I31" s="2" t="s">
        <v>15</v>
      </c>
      <c r="J31" s="8">
        <v>7.3940520446096655E-2</v>
      </c>
      <c r="K31" s="8">
        <v>7.5824039653035927E-2</v>
      </c>
      <c r="L31" s="8">
        <v>7.7249070631970257E-2</v>
      </c>
      <c r="M31" s="8">
        <v>7.705080545229244E-2</v>
      </c>
      <c r="N31" s="8">
        <v>7.8178438661710051E-2</v>
      </c>
      <c r="P31" s="6"/>
      <c r="Q31" s="2" t="s">
        <v>15</v>
      </c>
      <c r="R31" s="11">
        <v>35</v>
      </c>
      <c r="S31" s="11">
        <v>52.166666666666657</v>
      </c>
      <c r="T31" s="11">
        <v>79.666666666666657</v>
      </c>
      <c r="U31" s="11">
        <v>96.666666666666657</v>
      </c>
      <c r="V31" s="11">
        <v>105.16666666666666</v>
      </c>
      <c r="Y31" s="2" t="s">
        <v>15</v>
      </c>
      <c r="Z31" s="25">
        <v>80.7</v>
      </c>
      <c r="AA31" s="25">
        <v>23</v>
      </c>
      <c r="AB31" s="25">
        <v>162</v>
      </c>
      <c r="AC31" s="25">
        <v>30.7</v>
      </c>
      <c r="AD31" s="25">
        <v>34.200000000000003</v>
      </c>
      <c r="AE31" s="25">
        <v>25.8</v>
      </c>
      <c r="AF31">
        <v>1375</v>
      </c>
      <c r="AG31" s="20"/>
      <c r="AH31" s="2" t="s">
        <v>15</v>
      </c>
      <c r="AI31">
        <v>7260</v>
      </c>
      <c r="AJ31">
        <v>11815</v>
      </c>
      <c r="AK31">
        <v>20134</v>
      </c>
      <c r="AL31">
        <v>23048</v>
      </c>
      <c r="AM31">
        <v>26998</v>
      </c>
      <c r="AP31" s="2" t="s">
        <v>15</v>
      </c>
      <c r="AQ31" s="6">
        <f t="shared" si="0"/>
        <v>8.3118300000000006E-2</v>
      </c>
      <c r="AR31" s="6">
        <f t="shared" si="1"/>
        <v>0.1068258</v>
      </c>
      <c r="AS31" s="6">
        <f t="shared" si="2"/>
        <v>0.14787030000000001</v>
      </c>
      <c r="AT31" s="6">
        <f t="shared" si="3"/>
        <v>0.16655729999999999</v>
      </c>
      <c r="AU31" s="6">
        <f t="shared" si="4"/>
        <v>0.18337979999999998</v>
      </c>
    </row>
    <row r="32" spans="1:47" x14ac:dyDescent="0.4">
      <c r="A32" s="2" t="s">
        <v>16</v>
      </c>
      <c r="B32" s="8">
        <v>6.5808297567954227E-2</v>
      </c>
      <c r="C32" s="8">
        <v>0.12160228898426323</v>
      </c>
      <c r="D32" s="8">
        <v>0.15379113018597998</v>
      </c>
      <c r="E32" s="8">
        <v>0.17811158798283264</v>
      </c>
      <c r="F32" s="8">
        <v>0.19349070100143062</v>
      </c>
      <c r="I32" s="2" t="s">
        <v>16</v>
      </c>
      <c r="J32" s="8">
        <v>2.9721030042918452E-2</v>
      </c>
      <c r="K32" s="8">
        <v>6.3175965665236047E-2</v>
      </c>
      <c r="L32" s="8">
        <v>6.8605150214592278E-2</v>
      </c>
      <c r="M32" s="8">
        <v>6.957081545064378E-2</v>
      </c>
      <c r="N32" s="8">
        <v>7.0257510729613726E-2</v>
      </c>
      <c r="Q32" s="2" t="s">
        <v>16</v>
      </c>
      <c r="R32" s="11">
        <v>18</v>
      </c>
      <c r="S32" s="11">
        <v>47.833333333333329</v>
      </c>
      <c r="T32" s="11">
        <v>81.499999999999986</v>
      </c>
      <c r="U32" s="11">
        <v>98.999999999999986</v>
      </c>
      <c r="V32" s="11">
        <v>110.83333333333333</v>
      </c>
      <c r="Y32" s="2" t="s">
        <v>16</v>
      </c>
      <c r="Z32" s="25">
        <v>46.6</v>
      </c>
      <c r="AA32" s="25">
        <v>24</v>
      </c>
      <c r="AB32" s="25">
        <v>153</v>
      </c>
      <c r="AC32" s="25">
        <v>19.899999999999999</v>
      </c>
      <c r="AD32" s="25">
        <v>10.4</v>
      </c>
      <c r="AE32" s="25">
        <v>19.600000000000001</v>
      </c>
      <c r="AF32">
        <v>1152</v>
      </c>
      <c r="AG32" s="20"/>
      <c r="AH32" s="2" t="s">
        <v>16</v>
      </c>
      <c r="AI32">
        <v>3027</v>
      </c>
      <c r="AJ32">
        <v>7373</v>
      </c>
      <c r="AK32">
        <v>14996</v>
      </c>
      <c r="AL32">
        <v>18519</v>
      </c>
      <c r="AM32">
        <v>21601</v>
      </c>
      <c r="AP32" s="2" t="s">
        <v>16</v>
      </c>
      <c r="AQ32" s="6">
        <f t="shared" si="0"/>
        <v>7.6194399999999995E-2</v>
      </c>
      <c r="AR32" s="6">
        <f t="shared" si="1"/>
        <v>0.1066849</v>
      </c>
      <c r="AS32" s="6">
        <f t="shared" si="2"/>
        <v>0.14924889999999999</v>
      </c>
      <c r="AT32" s="6">
        <f t="shared" si="3"/>
        <v>0.1700554</v>
      </c>
      <c r="AU32" s="6">
        <f t="shared" si="4"/>
        <v>0.1862239</v>
      </c>
    </row>
    <row r="33" spans="1:47" x14ac:dyDescent="0.4">
      <c r="A33" s="2" t="s">
        <v>17</v>
      </c>
      <c r="B33" s="8">
        <v>6.833036244800951E-2</v>
      </c>
      <c r="C33" s="8">
        <v>0.1105169340463458</v>
      </c>
      <c r="D33" s="8">
        <v>0.13042186571598335</v>
      </c>
      <c r="E33" s="8">
        <v>0.15329768270944741</v>
      </c>
      <c r="F33" s="8">
        <v>0.18568033273915624</v>
      </c>
      <c r="I33" s="2" t="s">
        <v>17</v>
      </c>
      <c r="J33" s="8">
        <v>5.0802139037433157E-2</v>
      </c>
      <c r="K33" s="8">
        <v>5.8021390374331544E-2</v>
      </c>
      <c r="L33" s="8">
        <v>6.9447415329768267E-2</v>
      </c>
      <c r="M33" s="8">
        <v>7.0891265597147951E-2</v>
      </c>
      <c r="N33" s="8">
        <v>7.3333333333333334E-2</v>
      </c>
      <c r="P33" s="6"/>
      <c r="Q33" s="2" t="s">
        <v>17</v>
      </c>
      <c r="R33" s="11">
        <v>42.500000000000341</v>
      </c>
      <c r="S33" s="11">
        <v>71.000000000000341</v>
      </c>
      <c r="T33" s="11">
        <v>86.333333333333655</v>
      </c>
      <c r="U33" s="11">
        <v>99.000000000000341</v>
      </c>
      <c r="V33" s="11">
        <v>110.33333333333366</v>
      </c>
      <c r="Y33" s="2" t="s">
        <v>17</v>
      </c>
      <c r="Z33" s="25">
        <v>56.1</v>
      </c>
      <c r="AA33" s="25">
        <v>19</v>
      </c>
      <c r="AB33" s="25">
        <v>162</v>
      </c>
      <c r="AC33" s="25">
        <v>21.6</v>
      </c>
      <c r="AD33" s="25">
        <v>16.5</v>
      </c>
      <c r="AE33" s="25">
        <v>21.7</v>
      </c>
      <c r="AF33">
        <v>1226</v>
      </c>
      <c r="AG33" s="20"/>
      <c r="AH33" s="2" t="s">
        <v>17</v>
      </c>
      <c r="AI33">
        <v>4220</v>
      </c>
      <c r="AJ33">
        <v>7304</v>
      </c>
      <c r="AK33">
        <v>20608</v>
      </c>
      <c r="AL33">
        <v>22389</v>
      </c>
      <c r="AM33">
        <v>25438</v>
      </c>
      <c r="AP33" s="2" t="s">
        <v>17</v>
      </c>
      <c r="AQ33" s="6">
        <f t="shared" si="0"/>
        <v>8.9726400000000206E-2</v>
      </c>
      <c r="AR33" s="6">
        <f t="shared" si="1"/>
        <v>0.1156509000000002</v>
      </c>
      <c r="AS33" s="6">
        <f t="shared" si="2"/>
        <v>0.1645329000000002</v>
      </c>
      <c r="AT33" s="6">
        <f t="shared" si="3"/>
        <v>0.17728590000000022</v>
      </c>
      <c r="AU33" s="6">
        <f t="shared" si="4"/>
        <v>0.1930629000000002</v>
      </c>
    </row>
    <row r="34" spans="1:47" x14ac:dyDescent="0.4">
      <c r="A34" s="2" t="s">
        <v>23</v>
      </c>
      <c r="B34" s="8">
        <v>6.7010309278350527E-2</v>
      </c>
      <c r="C34" s="8">
        <v>9.8919980363279328E-2</v>
      </c>
      <c r="D34" s="8">
        <v>0.14236622484045161</v>
      </c>
      <c r="E34" s="8">
        <v>0.17059401080019637</v>
      </c>
      <c r="F34" s="8">
        <v>0.19906725576828668</v>
      </c>
      <c r="I34" s="2" t="s">
        <v>23</v>
      </c>
      <c r="J34" s="8">
        <v>5.7142857142857134E-2</v>
      </c>
      <c r="K34" s="8">
        <v>7.1163475699558179E-2</v>
      </c>
      <c r="L34" s="8">
        <v>7.5346097201767298E-2</v>
      </c>
      <c r="M34" s="8">
        <v>7.5655375552282772E-2</v>
      </c>
      <c r="N34" s="8">
        <v>7.6435935198821789E-2</v>
      </c>
      <c r="P34" s="6"/>
      <c r="Q34" s="2" t="s">
        <v>23</v>
      </c>
      <c r="R34" s="11">
        <v>30.833333333333329</v>
      </c>
      <c r="S34" s="11">
        <v>62.833333333333343</v>
      </c>
      <c r="T34" s="11">
        <v>83.833333333333343</v>
      </c>
      <c r="U34" s="11">
        <v>103.66666666666666</v>
      </c>
      <c r="V34" s="11">
        <v>117.33333333333334</v>
      </c>
      <c r="Y34" s="2" t="s">
        <v>23</v>
      </c>
      <c r="Z34" s="25">
        <v>67.900000000000006</v>
      </c>
      <c r="AA34" s="25">
        <v>25</v>
      </c>
      <c r="AB34" s="25">
        <v>161</v>
      </c>
      <c r="AC34" s="25">
        <v>26.2</v>
      </c>
      <c r="AD34" s="25">
        <v>25.3</v>
      </c>
      <c r="AE34" s="25">
        <v>23.4</v>
      </c>
      <c r="AF34">
        <v>1291</v>
      </c>
      <c r="AG34" s="20"/>
      <c r="AH34" s="2" t="s">
        <v>23</v>
      </c>
      <c r="AI34">
        <v>5076</v>
      </c>
      <c r="AJ34">
        <v>7986</v>
      </c>
      <c r="AK34">
        <v>20777</v>
      </c>
      <c r="AL34">
        <v>22455</v>
      </c>
      <c r="AM34">
        <v>26072</v>
      </c>
      <c r="AP34" s="2" t="s">
        <v>23</v>
      </c>
      <c r="AQ34" s="6">
        <f t="shared" si="0"/>
        <v>8.0029599999999992E-2</v>
      </c>
      <c r="AR34" s="6">
        <f t="shared" si="1"/>
        <v>0.10747960000000001</v>
      </c>
      <c r="AS34" s="6">
        <f t="shared" si="2"/>
        <v>0.15813760000000002</v>
      </c>
      <c r="AT34" s="6">
        <f t="shared" si="3"/>
        <v>0.17477409999999999</v>
      </c>
      <c r="AU34" s="6">
        <f t="shared" si="4"/>
        <v>0.19362010000000002</v>
      </c>
    </row>
    <row r="35" spans="1:47" x14ac:dyDescent="0.4">
      <c r="A35" s="2" t="s">
        <v>24</v>
      </c>
      <c r="B35" s="8">
        <v>7.3446327683615809E-2</v>
      </c>
      <c r="C35" s="8">
        <v>0.11646186440678</v>
      </c>
      <c r="D35" s="8">
        <v>0.15218926553672316</v>
      </c>
      <c r="E35" s="8">
        <v>0.18326271186440676</v>
      </c>
      <c r="F35" s="8">
        <v>0.19420903954802257</v>
      </c>
      <c r="I35" s="2" t="s">
        <v>24</v>
      </c>
      <c r="J35" s="8">
        <v>6.1970338983050842E-2</v>
      </c>
      <c r="K35" s="8">
        <v>7.3707627118644051E-2</v>
      </c>
      <c r="L35" s="8">
        <v>7.779661016949152E-2</v>
      </c>
      <c r="M35" s="8">
        <v>7.8569915254237288E-2</v>
      </c>
      <c r="N35" s="8">
        <v>7.8993644067796603E-2</v>
      </c>
      <c r="Q35" s="2" t="s">
        <v>24</v>
      </c>
      <c r="R35" s="11">
        <v>32.833333333333329</v>
      </c>
      <c r="S35" s="11">
        <v>48.666666666666657</v>
      </c>
      <c r="T35" s="11">
        <v>75</v>
      </c>
      <c r="U35" s="11">
        <v>91.833333333333343</v>
      </c>
      <c r="V35" s="11">
        <v>101.83333333333334</v>
      </c>
      <c r="Y35" s="2" t="s">
        <v>24</v>
      </c>
      <c r="Z35" s="25">
        <v>94.4</v>
      </c>
      <c r="AA35" s="25">
        <v>34</v>
      </c>
      <c r="AB35" s="25">
        <v>176</v>
      </c>
      <c r="AC35" s="25">
        <v>19.7</v>
      </c>
      <c r="AD35" s="25">
        <v>35.799999999999997</v>
      </c>
      <c r="AE35" s="25">
        <v>32.9</v>
      </c>
      <c r="AF35">
        <v>1636</v>
      </c>
      <c r="AG35" s="20"/>
      <c r="AH35" s="2" t="s">
        <v>24</v>
      </c>
      <c r="AI35">
        <v>3936</v>
      </c>
      <c r="AJ35">
        <v>7684</v>
      </c>
      <c r="AK35">
        <v>21298</v>
      </c>
      <c r="AL35">
        <v>24050</v>
      </c>
      <c r="AM35">
        <v>27588</v>
      </c>
      <c r="AP35" s="2" t="s">
        <v>24</v>
      </c>
      <c r="AQ35" s="6">
        <f t="shared" si="0"/>
        <v>6.5563099999999999E-2</v>
      </c>
      <c r="AR35" s="6">
        <f t="shared" si="1"/>
        <v>8.6069599999999996E-2</v>
      </c>
      <c r="AS35" s="6">
        <f t="shared" si="2"/>
        <v>0.14231660000000002</v>
      </c>
      <c r="AT35" s="6">
        <f t="shared" si="3"/>
        <v>0.16042010000000001</v>
      </c>
      <c r="AU35" s="6">
        <f t="shared" si="4"/>
        <v>0.17688410000000002</v>
      </c>
    </row>
    <row r="36" spans="1:47" x14ac:dyDescent="0.4">
      <c r="A36" s="2" t="s">
        <v>106</v>
      </c>
      <c r="B36" s="8">
        <v>6.2797619047619033E-2</v>
      </c>
      <c r="C36" s="8">
        <v>0.13500000000000001</v>
      </c>
      <c r="D36" s="8">
        <v>0.16</v>
      </c>
      <c r="E36" s="8">
        <v>0.183</v>
      </c>
      <c r="F36" s="8">
        <v>0.224</v>
      </c>
      <c r="I36" s="2" t="s">
        <v>106</v>
      </c>
      <c r="J36" s="8">
        <v>5.9553571428571421E-2</v>
      </c>
      <c r="K36" s="8">
        <v>6.5589285714285711E-2</v>
      </c>
      <c r="L36" s="8">
        <v>6.6892857142857129E-2</v>
      </c>
      <c r="M36" s="8">
        <v>6.8178571428571436E-2</v>
      </c>
      <c r="N36" s="8">
        <v>6.9017857142857145E-2</v>
      </c>
      <c r="Q36" s="2" t="s">
        <v>106</v>
      </c>
      <c r="R36" s="13">
        <v>15.166666666666629</v>
      </c>
      <c r="S36" s="13">
        <v>45.666666666666629</v>
      </c>
      <c r="T36" s="13">
        <v>58.499999999999972</v>
      </c>
      <c r="U36" s="13">
        <v>79.166666666666643</v>
      </c>
      <c r="V36" s="13">
        <v>90.166666666666643</v>
      </c>
      <c r="Y36" s="2" t="s">
        <v>106</v>
      </c>
      <c r="Z36" s="25">
        <v>56</v>
      </c>
      <c r="AA36" s="25">
        <v>23</v>
      </c>
      <c r="AB36" s="25">
        <v>165</v>
      </c>
      <c r="AC36" s="25">
        <v>21.5</v>
      </c>
      <c r="AD36" s="25">
        <v>8.1999999999999993</v>
      </c>
      <c r="AE36" s="25">
        <v>30</v>
      </c>
      <c r="AF36">
        <v>1505</v>
      </c>
      <c r="AH36" s="2" t="s">
        <v>106</v>
      </c>
      <c r="AI36">
        <v>6233</v>
      </c>
      <c r="AJ36">
        <v>18895</v>
      </c>
      <c r="AK36">
        <v>19266</v>
      </c>
      <c r="AL36">
        <v>22875</v>
      </c>
      <c r="AM36">
        <v>24968</v>
      </c>
      <c r="AP36" s="2" t="s">
        <v>106</v>
      </c>
      <c r="AQ36" s="6">
        <f t="shared" si="0"/>
        <v>7.9821499999999976E-2</v>
      </c>
      <c r="AR36" s="6">
        <f t="shared" si="1"/>
        <v>0.13564999999999999</v>
      </c>
      <c r="AS36" s="6">
        <f t="shared" si="2"/>
        <v>0.14427049999999997</v>
      </c>
      <c r="AT36" s="6">
        <f t="shared" si="3"/>
        <v>0.16718749999999999</v>
      </c>
      <c r="AU36" s="6">
        <f t="shared" si="4"/>
        <v>0.17990149999999999</v>
      </c>
    </row>
    <row r="37" spans="1:47" x14ac:dyDescent="0.4">
      <c r="A37" s="2" t="s">
        <v>107</v>
      </c>
      <c r="B37" s="10">
        <v>6.3939393939393935E-2</v>
      </c>
      <c r="C37" s="10">
        <v>0.111</v>
      </c>
      <c r="D37" s="10">
        <v>0.13400000000000001</v>
      </c>
      <c r="E37" s="10">
        <v>0.16800000000000001</v>
      </c>
      <c r="F37" s="10">
        <v>0.19400000000000001</v>
      </c>
      <c r="I37" s="2" t="s">
        <v>107</v>
      </c>
      <c r="J37" s="10">
        <v>6.0709090909090907E-2</v>
      </c>
      <c r="K37" s="10">
        <v>6.6290909090909095E-2</v>
      </c>
      <c r="L37" s="10">
        <v>6.9309090909090904E-2</v>
      </c>
      <c r="M37" s="10">
        <v>6.6709090909090898E-2</v>
      </c>
      <c r="N37" s="10">
        <v>6.6181818181818175E-2</v>
      </c>
      <c r="Q37" s="2" t="s">
        <v>107</v>
      </c>
      <c r="R37" s="13">
        <v>20.5</v>
      </c>
      <c r="S37" s="13">
        <v>53.5</v>
      </c>
      <c r="T37" s="13">
        <v>70.166666666666657</v>
      </c>
      <c r="U37" s="13">
        <v>98.5</v>
      </c>
      <c r="V37" s="13">
        <v>109</v>
      </c>
      <c r="Y37" s="2" t="s">
        <v>107</v>
      </c>
      <c r="Z37" s="25">
        <v>55</v>
      </c>
      <c r="AA37" s="25">
        <v>26</v>
      </c>
      <c r="AB37" s="25">
        <v>160</v>
      </c>
      <c r="AC37" s="25">
        <v>21.3</v>
      </c>
      <c r="AD37" s="25">
        <v>23.1</v>
      </c>
      <c r="AE37" s="25">
        <v>22.9</v>
      </c>
      <c r="AF37">
        <v>1273</v>
      </c>
      <c r="AH37" s="2" t="s">
        <v>107</v>
      </c>
      <c r="AI37">
        <v>6525</v>
      </c>
      <c r="AJ37">
        <v>16013</v>
      </c>
      <c r="AK37">
        <v>19559</v>
      </c>
      <c r="AL37">
        <v>23264</v>
      </c>
      <c r="AM37">
        <v>27950</v>
      </c>
      <c r="AP37" s="2" t="s">
        <v>107</v>
      </c>
      <c r="AQ37" s="6">
        <f t="shared" si="0"/>
        <v>8.4278500000000006E-2</v>
      </c>
      <c r="AR37" s="6">
        <f t="shared" si="1"/>
        <v>0.13204749999999998</v>
      </c>
      <c r="AS37" s="6">
        <f t="shared" si="2"/>
        <v>0.1524355</v>
      </c>
      <c r="AT37" s="6">
        <f t="shared" si="3"/>
        <v>0.18012549999999999</v>
      </c>
      <c r="AU37" s="6">
        <f t="shared" si="4"/>
        <v>0.200326</v>
      </c>
    </row>
    <row r="38" spans="1:47" x14ac:dyDescent="0.4">
      <c r="A38" s="2" t="s">
        <v>18</v>
      </c>
      <c r="B38" s="10">
        <v>6.2560386473429958E-2</v>
      </c>
      <c r="C38" s="10">
        <v>0.11899999999999999</v>
      </c>
      <c r="D38" s="10">
        <v>0.14099999999999999</v>
      </c>
      <c r="E38" s="10">
        <v>0.158</v>
      </c>
      <c r="F38" s="10">
        <v>0.20499999999999999</v>
      </c>
      <c r="I38" s="2" t="s">
        <v>18</v>
      </c>
      <c r="J38" s="10">
        <v>6.9623188405797107E-2</v>
      </c>
      <c r="K38" s="10">
        <v>7.2811594202898539E-2</v>
      </c>
      <c r="L38" s="10">
        <v>7.5623188405797098E-2</v>
      </c>
      <c r="M38" s="10">
        <v>7.7362318840579716E-2</v>
      </c>
      <c r="N38" s="10">
        <v>7.697101449275362E-2</v>
      </c>
      <c r="Q38" s="2" t="s">
        <v>18</v>
      </c>
      <c r="R38" s="13">
        <v>22.833333333333343</v>
      </c>
      <c r="S38" s="13">
        <v>39.833333333333343</v>
      </c>
      <c r="T38" s="13">
        <v>68.833333333333329</v>
      </c>
      <c r="U38" s="13">
        <v>89.833333333333329</v>
      </c>
      <c r="V38" s="13">
        <v>103.16666666666667</v>
      </c>
      <c r="Y38" s="2" t="s">
        <v>18</v>
      </c>
      <c r="Z38" s="25">
        <v>69</v>
      </c>
      <c r="AA38" s="25">
        <v>22</v>
      </c>
      <c r="AB38" s="25">
        <v>171</v>
      </c>
      <c r="AC38" s="25">
        <v>24.5</v>
      </c>
      <c r="AD38" s="25">
        <v>19.100000000000001</v>
      </c>
      <c r="AE38" s="25">
        <v>33</v>
      </c>
      <c r="AF38">
        <v>1621</v>
      </c>
      <c r="AH38" s="2" t="s">
        <v>18</v>
      </c>
      <c r="AI38">
        <v>6751</v>
      </c>
      <c r="AJ38">
        <v>12242</v>
      </c>
      <c r="AK38">
        <v>24255</v>
      </c>
      <c r="AL38">
        <v>32172</v>
      </c>
      <c r="AM38">
        <v>32531</v>
      </c>
      <c r="AP38" s="2" t="s">
        <v>18</v>
      </c>
      <c r="AQ38" s="6">
        <f t="shared" si="0"/>
        <v>7.9867500000000008E-2</v>
      </c>
      <c r="AR38" s="6">
        <f t="shared" si="1"/>
        <v>0.1062855</v>
      </c>
      <c r="AS38" s="6">
        <f t="shared" si="2"/>
        <v>0.1592895</v>
      </c>
      <c r="AT38" s="6">
        <f t="shared" si="3"/>
        <v>0.19532550000000001</v>
      </c>
      <c r="AU38" s="6">
        <f t="shared" si="4"/>
        <v>0.20420250000000001</v>
      </c>
    </row>
    <row r="39" spans="1:47" x14ac:dyDescent="0.4">
      <c r="A39" s="2" t="s">
        <v>28</v>
      </c>
      <c r="B39" s="10">
        <v>6.3224637681159421E-2</v>
      </c>
      <c r="C39" s="10">
        <v>0.107</v>
      </c>
      <c r="D39" s="10">
        <v>0.13500000000000001</v>
      </c>
      <c r="E39" s="10">
        <v>0.156</v>
      </c>
      <c r="F39" s="10">
        <v>0.182</v>
      </c>
      <c r="I39" s="2" t="s">
        <v>28</v>
      </c>
      <c r="J39" s="10">
        <v>6.9097826086956526E-2</v>
      </c>
      <c r="K39" s="10">
        <v>7.792391304347826E-2</v>
      </c>
      <c r="L39" s="10">
        <v>7.8293478260869562E-2</v>
      </c>
      <c r="M39" s="10">
        <v>7.880434782608696E-2</v>
      </c>
      <c r="N39" s="10">
        <v>7.9010869565217398E-2</v>
      </c>
      <c r="Q39" s="2" t="s">
        <v>28</v>
      </c>
      <c r="R39" s="13">
        <v>31</v>
      </c>
      <c r="S39" s="13">
        <v>63.666666666666671</v>
      </c>
      <c r="T39" s="13">
        <v>79.333333333333329</v>
      </c>
      <c r="U39" s="13">
        <v>99.999999999999986</v>
      </c>
      <c r="V39" s="13">
        <v>111.33333333333333</v>
      </c>
      <c r="Y39" s="2" t="s">
        <v>28</v>
      </c>
      <c r="Z39" s="25">
        <v>92</v>
      </c>
      <c r="AA39" s="25">
        <v>25</v>
      </c>
      <c r="AB39" s="25">
        <v>171</v>
      </c>
      <c r="AC39" s="25">
        <v>31</v>
      </c>
      <c r="AD39" s="25">
        <v>32.299999999999997</v>
      </c>
      <c r="AE39" s="25">
        <v>35.200000000000003</v>
      </c>
      <c r="AF39">
        <v>1712</v>
      </c>
      <c r="AH39" s="2" t="s">
        <v>28</v>
      </c>
      <c r="AI39">
        <v>5087</v>
      </c>
      <c r="AJ39">
        <v>17249</v>
      </c>
      <c r="AK39">
        <v>19712</v>
      </c>
      <c r="AL39">
        <v>23381</v>
      </c>
      <c r="AM39">
        <v>25200</v>
      </c>
      <c r="AP39" s="2" t="s">
        <v>28</v>
      </c>
      <c r="AQ39" s="6">
        <f t="shared" si="0"/>
        <v>6.905E-2</v>
      </c>
      <c r="AR39" s="6">
        <f t="shared" si="1"/>
        <v>0.12464600000000001</v>
      </c>
      <c r="AS39" s="6">
        <f t="shared" si="2"/>
        <v>0.14119999999999999</v>
      </c>
      <c r="AT39" s="6">
        <f t="shared" si="3"/>
        <v>0.164297</v>
      </c>
      <c r="AU39" s="6">
        <f t="shared" si="4"/>
        <v>0.17638399999999999</v>
      </c>
    </row>
    <row r="40" spans="1:47" x14ac:dyDescent="0.4">
      <c r="A40" s="2" t="s">
        <v>46</v>
      </c>
      <c r="B40" s="10">
        <v>6.3125000000000001E-2</v>
      </c>
      <c r="C40" s="10">
        <v>9.4E-2</v>
      </c>
      <c r="D40" s="10">
        <v>0.13900000000000001</v>
      </c>
      <c r="E40" s="10">
        <v>0.155</v>
      </c>
      <c r="F40" s="10">
        <v>0.187</v>
      </c>
      <c r="I40" s="2" t="s">
        <v>46</v>
      </c>
      <c r="J40" s="10">
        <v>5.8725000000000006E-2</v>
      </c>
      <c r="K40" s="10">
        <v>7.4124999999999996E-2</v>
      </c>
      <c r="L40" s="10">
        <v>7.1887499999999993E-2</v>
      </c>
      <c r="M40" s="10">
        <v>7.6862499999999986E-2</v>
      </c>
      <c r="N40" s="10">
        <v>7.6537499999999994E-2</v>
      </c>
      <c r="Q40" s="2" t="s">
        <v>46</v>
      </c>
      <c r="R40" s="13">
        <v>22.333333333333371</v>
      </c>
      <c r="S40" s="13">
        <v>36.833333333333371</v>
      </c>
      <c r="T40" s="13">
        <v>60.333333333333357</v>
      </c>
      <c r="U40" s="13">
        <v>81.6666666666667</v>
      </c>
      <c r="V40" s="13">
        <v>94.000000000000043</v>
      </c>
      <c r="Y40" s="2" t="s">
        <v>46</v>
      </c>
      <c r="Z40" s="25">
        <v>80</v>
      </c>
      <c r="AA40" s="25">
        <v>27</v>
      </c>
      <c r="AB40" s="25">
        <v>172</v>
      </c>
      <c r="AC40" s="25">
        <v>27.7</v>
      </c>
      <c r="AD40" s="25">
        <v>24.4</v>
      </c>
      <c r="AE40" s="25">
        <v>35.5</v>
      </c>
      <c r="AF40">
        <v>1706</v>
      </c>
      <c r="AH40" s="2" t="s">
        <v>46</v>
      </c>
      <c r="AI40">
        <v>4291</v>
      </c>
      <c r="AJ40">
        <v>7669</v>
      </c>
      <c r="AK40">
        <v>16555</v>
      </c>
      <c r="AL40">
        <v>20195</v>
      </c>
      <c r="AM40">
        <v>20613</v>
      </c>
      <c r="AP40" s="2" t="s">
        <v>46</v>
      </c>
      <c r="AQ40" s="6">
        <f t="shared" si="0"/>
        <v>6.7124000000000031E-2</v>
      </c>
      <c r="AR40" s="6">
        <f t="shared" si="1"/>
        <v>8.5740500000000025E-2</v>
      </c>
      <c r="AS40" s="6">
        <f t="shared" si="2"/>
        <v>0.12614600000000001</v>
      </c>
      <c r="AT40" s="6">
        <f t="shared" si="3"/>
        <v>0.14954600000000001</v>
      </c>
      <c r="AU40" s="6">
        <f t="shared" si="4"/>
        <v>0.15801500000000002</v>
      </c>
    </row>
    <row r="41" spans="1:47" x14ac:dyDescent="0.4">
      <c r="A41" s="2" t="s">
        <v>95</v>
      </c>
      <c r="B41" s="10">
        <v>6.2676056338028169E-2</v>
      </c>
      <c r="C41" s="10">
        <v>9.8000000000000004E-2</v>
      </c>
      <c r="D41" s="10">
        <v>0.158</v>
      </c>
      <c r="E41" s="10">
        <v>0.16400000000000001</v>
      </c>
      <c r="F41" s="10">
        <v>0.19400000000000001</v>
      </c>
      <c r="I41" s="2" t="s">
        <v>95</v>
      </c>
      <c r="J41" s="10">
        <v>5.4267605633802812E-2</v>
      </c>
      <c r="K41" s="10">
        <v>6.2647887323943663E-2</v>
      </c>
      <c r="L41" s="10">
        <v>7.1112676056338017E-2</v>
      </c>
      <c r="M41" s="10">
        <v>7.5112676056338035E-2</v>
      </c>
      <c r="N41" s="10">
        <v>7.581690140845071E-2</v>
      </c>
      <c r="Q41" s="2" t="s">
        <v>95</v>
      </c>
      <c r="R41" s="13">
        <v>33.5</v>
      </c>
      <c r="S41" s="13">
        <v>50.833333333333329</v>
      </c>
      <c r="T41" s="13">
        <v>80.833333333333329</v>
      </c>
      <c r="U41" s="13">
        <v>90.499999999999986</v>
      </c>
      <c r="V41" s="13">
        <v>103.49999999999999</v>
      </c>
      <c r="Y41" s="2" t="s">
        <v>95</v>
      </c>
      <c r="Z41" s="25">
        <v>71</v>
      </c>
      <c r="AA41" s="25">
        <v>29</v>
      </c>
      <c r="AB41" s="25">
        <v>178</v>
      </c>
      <c r="AC41" s="25">
        <v>22.4</v>
      </c>
      <c r="AD41" s="25">
        <v>18.5</v>
      </c>
      <c r="AE41" s="25">
        <v>32.4</v>
      </c>
      <c r="AF41">
        <v>1618</v>
      </c>
      <c r="AH41" s="2" t="s">
        <v>95</v>
      </c>
      <c r="AI41">
        <v>4631</v>
      </c>
      <c r="AJ41">
        <v>6429</v>
      </c>
      <c r="AK41">
        <v>18193</v>
      </c>
      <c r="AL41">
        <v>20939</v>
      </c>
      <c r="AM41">
        <v>21858</v>
      </c>
      <c r="AP41" s="2" t="s">
        <v>95</v>
      </c>
      <c r="AQ41" s="6">
        <f t="shared" si="0"/>
        <v>7.8825500000000007E-2</v>
      </c>
      <c r="AR41" s="6">
        <f t="shared" si="1"/>
        <v>9.4359499999999999E-2</v>
      </c>
      <c r="AS41" s="6">
        <f t="shared" si="2"/>
        <v>0.14720149999999999</v>
      </c>
      <c r="AT41" s="6">
        <f t="shared" si="3"/>
        <v>0.1610945</v>
      </c>
      <c r="AU41" s="6">
        <f t="shared" si="4"/>
        <v>0.17145650000000001</v>
      </c>
    </row>
    <row r="42" spans="1:47" x14ac:dyDescent="0.4">
      <c r="A42" s="2" t="s">
        <v>25</v>
      </c>
      <c r="B42" s="10">
        <v>6.1149425287356327E-2</v>
      </c>
      <c r="C42" s="10">
        <v>8.6999999999999994E-2</v>
      </c>
      <c r="D42" s="10">
        <v>0.13</v>
      </c>
      <c r="E42" s="10">
        <v>0.155</v>
      </c>
      <c r="F42" s="10">
        <v>0.189</v>
      </c>
      <c r="I42" s="2" t="s">
        <v>25</v>
      </c>
      <c r="J42" s="10">
        <v>6.8910344827586206E-2</v>
      </c>
      <c r="K42" s="10">
        <v>7.3103448275862085E-2</v>
      </c>
      <c r="L42" s="10">
        <v>7.4013793103448286E-2</v>
      </c>
      <c r="M42" s="10">
        <v>7.5186206896551713E-2</v>
      </c>
      <c r="N42" s="10">
        <v>7.6068965517241391E-2</v>
      </c>
      <c r="Q42" s="2" t="s">
        <v>25</v>
      </c>
      <c r="R42" s="13">
        <v>19.6666666666667</v>
      </c>
      <c r="S42" s="13">
        <v>31.000000000000028</v>
      </c>
      <c r="T42" s="13">
        <v>52.1666666666667</v>
      </c>
      <c r="U42" s="13">
        <v>65.1666666666667</v>
      </c>
      <c r="V42" s="13">
        <v>79.833333333333357</v>
      </c>
      <c r="Y42" s="2" t="s">
        <v>25</v>
      </c>
      <c r="Z42" s="25">
        <v>72.5</v>
      </c>
      <c r="AA42" s="25">
        <v>32</v>
      </c>
      <c r="AB42" s="25">
        <v>177</v>
      </c>
      <c r="AC42" s="25">
        <v>23.1</v>
      </c>
      <c r="AD42" s="25">
        <v>17.100000000000001</v>
      </c>
      <c r="AE42" s="25">
        <v>34.200000000000003</v>
      </c>
      <c r="AF42">
        <v>1669</v>
      </c>
      <c r="AH42" s="2" t="s">
        <v>25</v>
      </c>
      <c r="AI42">
        <v>6244</v>
      </c>
      <c r="AJ42">
        <v>8418</v>
      </c>
      <c r="AK42">
        <v>21041</v>
      </c>
      <c r="AL42">
        <v>23097</v>
      </c>
      <c r="AM42">
        <v>26754</v>
      </c>
      <c r="AP42" s="2" t="s">
        <v>25</v>
      </c>
      <c r="AQ42" s="6">
        <f t="shared" si="0"/>
        <v>7.4880500000000016E-2</v>
      </c>
      <c r="AR42" s="6">
        <f t="shared" si="1"/>
        <v>8.8032500000000014E-2</v>
      </c>
      <c r="AS42" s="6">
        <f t="shared" si="2"/>
        <v>0.13828400000000002</v>
      </c>
      <c r="AT42" s="6">
        <f t="shared" si="3"/>
        <v>0.15205700000000003</v>
      </c>
      <c r="AU42" s="6">
        <f t="shared" si="4"/>
        <v>0.17160800000000001</v>
      </c>
    </row>
    <row r="43" spans="1:47" x14ac:dyDescent="0.4">
      <c r="A43" s="2" t="s">
        <v>26</v>
      </c>
      <c r="B43" s="10">
        <v>6.5000000000000002E-2</v>
      </c>
      <c r="C43" s="10">
        <v>0.113</v>
      </c>
      <c r="D43" s="10">
        <v>0.13500000000000001</v>
      </c>
      <c r="E43" s="10">
        <v>0.17399999999999999</v>
      </c>
      <c r="F43" s="10">
        <v>0.18</v>
      </c>
      <c r="I43" s="2" t="s">
        <v>26</v>
      </c>
      <c r="J43" s="10">
        <v>6.1058823529411763E-2</v>
      </c>
      <c r="K43" s="10">
        <v>6.7784313725490195E-2</v>
      </c>
      <c r="L43" s="10">
        <v>7.0686274509803915E-2</v>
      </c>
      <c r="M43" s="10">
        <v>7.137254901960785E-2</v>
      </c>
      <c r="N43" s="10">
        <v>7.2509803921568625E-2</v>
      </c>
      <c r="Q43" s="2" t="s">
        <v>26</v>
      </c>
      <c r="R43" s="13">
        <v>29.833333333333371</v>
      </c>
      <c r="S43" s="13">
        <v>77.500000000000043</v>
      </c>
      <c r="T43" s="13">
        <v>89.500000000000043</v>
      </c>
      <c r="U43" s="13">
        <v>104.1666666666667</v>
      </c>
      <c r="V43" s="13">
        <v>114.6666666666667</v>
      </c>
      <c r="Y43" s="2" t="s">
        <v>26</v>
      </c>
      <c r="Z43" s="25">
        <v>51</v>
      </c>
      <c r="AA43" s="25">
        <v>25</v>
      </c>
      <c r="AB43" s="25">
        <v>150</v>
      </c>
      <c r="AC43" s="25">
        <v>22.7</v>
      </c>
      <c r="AD43" s="25">
        <v>33.700000000000003</v>
      </c>
      <c r="AE43" s="25">
        <v>18</v>
      </c>
      <c r="AF43">
        <v>1102</v>
      </c>
      <c r="AH43" s="2" t="s">
        <v>26</v>
      </c>
      <c r="AI43">
        <v>5829</v>
      </c>
      <c r="AJ43">
        <v>13645</v>
      </c>
      <c r="AK43">
        <v>19606</v>
      </c>
      <c r="AL43">
        <v>22268</v>
      </c>
      <c r="AM43">
        <v>27590</v>
      </c>
      <c r="AP43" s="2" t="s">
        <v>26</v>
      </c>
      <c r="AQ43" s="6">
        <f t="shared" si="0"/>
        <v>8.9494500000000018E-2</v>
      </c>
      <c r="AR43" s="6">
        <f t="shared" si="1"/>
        <v>0.14082750000000002</v>
      </c>
      <c r="AS43" s="6">
        <f t="shared" si="2"/>
        <v>0.16573050000000003</v>
      </c>
      <c r="AT43" s="6">
        <f t="shared" si="3"/>
        <v>0.18229650000000003</v>
      </c>
      <c r="AU43" s="6">
        <f t="shared" si="4"/>
        <v>0.204405</v>
      </c>
    </row>
    <row r="44" spans="1:47" x14ac:dyDescent="0.4">
      <c r="A44" s="2" t="s">
        <v>29</v>
      </c>
      <c r="B44" s="10">
        <v>7.6999999999999999E-2</v>
      </c>
      <c r="C44" s="10">
        <v>0.111</v>
      </c>
      <c r="D44" s="10">
        <v>0.15</v>
      </c>
      <c r="E44" s="10">
        <v>0.159</v>
      </c>
      <c r="F44" s="10">
        <v>0.20100000000000001</v>
      </c>
      <c r="I44" s="2" t="s">
        <v>29</v>
      </c>
      <c r="J44" s="10">
        <v>6.6630934150076579E-2</v>
      </c>
      <c r="K44" s="10">
        <v>7.1102603369065862E-2</v>
      </c>
      <c r="L44" s="10">
        <v>7.4486983154670769E-2</v>
      </c>
      <c r="M44" s="10">
        <v>7.4885145482388976E-2</v>
      </c>
      <c r="N44" s="10">
        <v>7.5267993874425732E-2</v>
      </c>
      <c r="Q44" s="2" t="s">
        <v>29</v>
      </c>
      <c r="R44" s="13">
        <v>26</v>
      </c>
      <c r="S44" s="13">
        <v>45.333333333333329</v>
      </c>
      <c r="T44" s="13">
        <v>76.166666666666657</v>
      </c>
      <c r="U44" s="13">
        <v>91.833333333333343</v>
      </c>
      <c r="V44" s="13">
        <v>107.66666666666666</v>
      </c>
      <c r="Y44" s="2" t="s">
        <v>29</v>
      </c>
      <c r="Z44" s="25">
        <v>65.3</v>
      </c>
      <c r="AA44" s="25">
        <v>24</v>
      </c>
      <c r="AB44" s="25">
        <v>162</v>
      </c>
      <c r="AC44" s="25">
        <v>24.9</v>
      </c>
      <c r="AD44" s="25">
        <v>25.8</v>
      </c>
      <c r="AE44" s="25">
        <v>26.6</v>
      </c>
      <c r="AF44">
        <v>1417</v>
      </c>
      <c r="AH44" s="2" t="s">
        <v>29</v>
      </c>
      <c r="AI44">
        <v>6677</v>
      </c>
      <c r="AJ44">
        <v>8547</v>
      </c>
      <c r="AK44">
        <v>22629</v>
      </c>
      <c r="AL44">
        <v>24952</v>
      </c>
      <c r="AM44">
        <v>27120</v>
      </c>
      <c r="AP44" s="2" t="s">
        <v>29</v>
      </c>
      <c r="AQ44" s="6">
        <f t="shared" si="0"/>
        <v>8.3203700000000005E-2</v>
      </c>
      <c r="AR44" s="6">
        <f t="shared" si="1"/>
        <v>0.1001237</v>
      </c>
      <c r="AS44" s="6">
        <f t="shared" si="2"/>
        <v>0.1604072</v>
      </c>
      <c r="AT44" s="6">
        <f t="shared" si="3"/>
        <v>0.17654120000000001</v>
      </c>
      <c r="AU44" s="6">
        <f t="shared" si="4"/>
        <v>0.1923077</v>
      </c>
    </row>
    <row r="45" spans="1:47" x14ac:dyDescent="0.4">
      <c r="A45" s="2" t="s">
        <v>96</v>
      </c>
      <c r="B45" s="10">
        <v>7.3999999999999996E-2</v>
      </c>
      <c r="C45" s="10">
        <v>0.12</v>
      </c>
      <c r="D45" s="10">
        <v>0.15</v>
      </c>
      <c r="E45" s="10">
        <v>0.156</v>
      </c>
      <c r="F45" s="10">
        <v>0.19800000000000001</v>
      </c>
      <c r="I45" s="2" t="s">
        <v>96</v>
      </c>
      <c r="J45" s="10">
        <v>5.2566666666666671E-2</v>
      </c>
      <c r="K45" s="10">
        <v>6.7966666666666675E-2</v>
      </c>
      <c r="L45" s="10">
        <v>7.3066666666666669E-2</v>
      </c>
      <c r="M45" s="10">
        <v>7.0766666666666658E-2</v>
      </c>
      <c r="N45" s="10">
        <v>7.4633333333333329E-2</v>
      </c>
      <c r="Q45" s="2" t="s">
        <v>96</v>
      </c>
      <c r="R45" s="13">
        <v>30.5</v>
      </c>
      <c r="S45" s="13">
        <v>42.666666666666671</v>
      </c>
      <c r="T45" s="13">
        <v>76.000000000000014</v>
      </c>
      <c r="U45" s="13">
        <v>93.000000000000014</v>
      </c>
      <c r="V45" s="13">
        <v>102.16666666666667</v>
      </c>
      <c r="Y45" s="2" t="s">
        <v>96</v>
      </c>
      <c r="Z45" s="25">
        <v>60</v>
      </c>
      <c r="AA45" s="25">
        <v>27</v>
      </c>
      <c r="AB45" s="25">
        <v>173</v>
      </c>
      <c r="AC45" s="25">
        <v>20</v>
      </c>
      <c r="AD45" s="25">
        <v>16.2</v>
      </c>
      <c r="AE45" s="25">
        <v>28.1</v>
      </c>
      <c r="AF45">
        <v>1457</v>
      </c>
      <c r="AH45" s="2" t="s">
        <v>96</v>
      </c>
      <c r="AI45">
        <v>3892</v>
      </c>
      <c r="AJ45">
        <v>6648</v>
      </c>
      <c r="AK45">
        <v>12620</v>
      </c>
      <c r="AL45">
        <v>19733</v>
      </c>
      <c r="AM45">
        <v>19224</v>
      </c>
      <c r="AP45" s="2" t="s">
        <v>96</v>
      </c>
      <c r="AQ45" s="6">
        <f t="shared" si="0"/>
        <v>7.9924499999999996E-2</v>
      </c>
      <c r="AR45" s="6">
        <f t="shared" si="1"/>
        <v>9.5310000000000006E-2</v>
      </c>
      <c r="AS45" s="6">
        <f t="shared" si="2"/>
        <v>0.13272600000000001</v>
      </c>
      <c r="AT45" s="6">
        <f t="shared" si="3"/>
        <v>0.16400999999999999</v>
      </c>
      <c r="AU45" s="6">
        <f t="shared" si="4"/>
        <v>0.16784549999999998</v>
      </c>
    </row>
    <row r="46" spans="1:47" x14ac:dyDescent="0.4">
      <c r="A46" s="2" t="s">
        <v>30</v>
      </c>
      <c r="B46" s="10">
        <v>6.5000000000000002E-2</v>
      </c>
      <c r="C46" s="10">
        <v>0.11</v>
      </c>
      <c r="D46" s="10">
        <v>0.13400000000000001</v>
      </c>
      <c r="E46" s="10">
        <v>0.16300000000000001</v>
      </c>
      <c r="F46" s="10">
        <v>0.18</v>
      </c>
      <c r="I46" s="2" t="s">
        <v>30</v>
      </c>
      <c r="J46" s="10">
        <v>4.0501858736059486E-2</v>
      </c>
      <c r="K46" s="10">
        <v>5.4182156133828999E-2</v>
      </c>
      <c r="L46" s="10">
        <v>6.9033457249070646E-2</v>
      </c>
      <c r="M46" s="10">
        <v>7.124535315985131E-2</v>
      </c>
      <c r="N46" s="10">
        <v>6.7602230483271367E-2</v>
      </c>
      <c r="Q46" s="2" t="s">
        <v>30</v>
      </c>
      <c r="R46" s="13">
        <v>33</v>
      </c>
      <c r="S46" s="13">
        <v>47.666666666666657</v>
      </c>
      <c r="T46" s="13">
        <v>72.333333333333343</v>
      </c>
      <c r="U46" s="13">
        <v>89.333333333333343</v>
      </c>
      <c r="V46" s="13">
        <v>97.833333333333343</v>
      </c>
      <c r="Y46" s="2" t="s">
        <v>30</v>
      </c>
      <c r="Z46" s="25">
        <v>53.8</v>
      </c>
      <c r="AA46" s="25">
        <v>21</v>
      </c>
      <c r="AB46" s="25">
        <v>168</v>
      </c>
      <c r="AC46" s="25">
        <v>19.100000000000001</v>
      </c>
      <c r="AD46" s="25">
        <v>27.4</v>
      </c>
      <c r="AE46" s="25">
        <v>20.9</v>
      </c>
      <c r="AF46">
        <v>1214</v>
      </c>
      <c r="AH46" s="2" t="s">
        <v>30</v>
      </c>
      <c r="AI46">
        <v>3433</v>
      </c>
      <c r="AJ46">
        <v>6634</v>
      </c>
      <c r="AK46">
        <v>19645</v>
      </c>
      <c r="AL46">
        <v>23638</v>
      </c>
      <c r="AM46">
        <v>26128</v>
      </c>
      <c r="AP46" s="2" t="s">
        <v>30</v>
      </c>
      <c r="AQ46" s="6">
        <f t="shared" si="0"/>
        <v>8.2868200000000003E-2</v>
      </c>
      <c r="AR46" s="6">
        <f t="shared" si="1"/>
        <v>0.10105119999999999</v>
      </c>
      <c r="AS46" s="6">
        <f t="shared" si="2"/>
        <v>0.15451419999999999</v>
      </c>
      <c r="AT46" s="6">
        <f t="shared" si="3"/>
        <v>0.17643820000000002</v>
      </c>
      <c r="AU46" s="6">
        <f t="shared" si="4"/>
        <v>0.18888070000000001</v>
      </c>
    </row>
    <row r="47" spans="1:47" x14ac:dyDescent="0.4">
      <c r="A47" s="2" t="s">
        <v>97</v>
      </c>
      <c r="B47" s="10">
        <v>6.8000000000000005E-2</v>
      </c>
      <c r="C47" s="10">
        <v>0.11600000000000001</v>
      </c>
      <c r="D47" s="10">
        <v>0.155</v>
      </c>
      <c r="E47" s="10">
        <v>0.182</v>
      </c>
      <c r="F47" s="10">
        <v>0.217</v>
      </c>
      <c r="I47" s="2" t="s">
        <v>97</v>
      </c>
      <c r="J47" s="10">
        <v>5.5068965517241393E-2</v>
      </c>
      <c r="K47" s="10">
        <v>6.8465517241379309E-2</v>
      </c>
      <c r="L47" s="10">
        <v>7.0137931034482751E-2</v>
      </c>
      <c r="M47" s="10">
        <v>6.8896551724137917E-2</v>
      </c>
      <c r="N47" s="10">
        <v>7.2637931034482767E-2</v>
      </c>
      <c r="Q47" s="2" t="s">
        <v>97</v>
      </c>
      <c r="R47" s="13">
        <v>24.833333333333343</v>
      </c>
      <c r="S47" s="13">
        <v>48.166666666666671</v>
      </c>
      <c r="T47" s="13">
        <v>45.666666666666671</v>
      </c>
      <c r="U47" s="13">
        <v>74.000000000000014</v>
      </c>
      <c r="V47" s="13">
        <v>98.333333333333329</v>
      </c>
      <c r="Y47" s="2" t="s">
        <v>97</v>
      </c>
      <c r="Z47" s="25">
        <v>58</v>
      </c>
      <c r="AA47" s="25">
        <v>21</v>
      </c>
      <c r="AB47" s="25">
        <v>164</v>
      </c>
      <c r="AC47" s="25">
        <v>21.6</v>
      </c>
      <c r="AD47" s="25">
        <v>18.2</v>
      </c>
      <c r="AE47" s="25">
        <v>26.7</v>
      </c>
      <c r="AF47">
        <v>1394</v>
      </c>
      <c r="AH47" s="2" t="s">
        <v>97</v>
      </c>
      <c r="AI47">
        <v>4594</v>
      </c>
      <c r="AJ47">
        <v>6645</v>
      </c>
      <c r="AK47">
        <v>19776</v>
      </c>
      <c r="AL47">
        <v>21263</v>
      </c>
      <c r="AM47">
        <v>24751</v>
      </c>
      <c r="AP47" s="2" t="s">
        <v>97</v>
      </c>
      <c r="AQ47" s="6">
        <f t="shared" si="0"/>
        <v>7.96375E-2</v>
      </c>
      <c r="AR47" s="6">
        <f t="shared" si="1"/>
        <v>9.9440500000000001E-2</v>
      </c>
      <c r="AS47" s="6">
        <f t="shared" si="2"/>
        <v>0.13737099999999999</v>
      </c>
      <c r="AT47" s="6">
        <f t="shared" si="3"/>
        <v>0.15840700000000002</v>
      </c>
      <c r="AU47" s="6">
        <f t="shared" si="4"/>
        <v>0.18310599999999999</v>
      </c>
    </row>
    <row r="48" spans="1:47" x14ac:dyDescent="0.4">
      <c r="A48" s="2" t="s">
        <v>31</v>
      </c>
      <c r="B48" s="10">
        <v>6.9000000000000006E-2</v>
      </c>
      <c r="C48" s="10">
        <v>0.127</v>
      </c>
      <c r="D48" s="10">
        <v>0.158</v>
      </c>
      <c r="E48" s="10">
        <v>0.16900000000000001</v>
      </c>
      <c r="F48" s="10">
        <v>0.187</v>
      </c>
      <c r="I48" s="2" t="s">
        <v>31</v>
      </c>
      <c r="J48" s="10">
        <v>4.4835589941972918E-2</v>
      </c>
      <c r="K48" s="10">
        <v>5.7408123791102508E-2</v>
      </c>
      <c r="L48" s="10">
        <v>6.6576402321083167E-2</v>
      </c>
      <c r="M48" s="10">
        <v>6.7001934235976779E-2</v>
      </c>
      <c r="N48" s="10">
        <v>6.5628626692456477E-2</v>
      </c>
      <c r="Q48" s="2" t="s">
        <v>31</v>
      </c>
      <c r="R48" s="13">
        <v>20.666666666666671</v>
      </c>
      <c r="S48" s="13">
        <v>56</v>
      </c>
      <c r="T48" s="13">
        <v>78.333333333333343</v>
      </c>
      <c r="U48" s="13">
        <v>95.833333333333343</v>
      </c>
      <c r="V48" s="13">
        <v>105.83333333333334</v>
      </c>
      <c r="Y48" s="2" t="s">
        <v>31</v>
      </c>
      <c r="Z48" s="25">
        <v>51.7</v>
      </c>
      <c r="AA48" s="25">
        <v>19</v>
      </c>
      <c r="AB48" s="25">
        <v>160</v>
      </c>
      <c r="AC48" s="25">
        <v>20.2</v>
      </c>
      <c r="AD48" s="25">
        <v>27.7</v>
      </c>
      <c r="AE48" s="25">
        <v>20.100000000000001</v>
      </c>
      <c r="AF48">
        <v>1178</v>
      </c>
      <c r="AH48" s="2" t="s">
        <v>31</v>
      </c>
      <c r="AI48">
        <v>4851</v>
      </c>
      <c r="AJ48">
        <v>8616</v>
      </c>
      <c r="AK48">
        <v>20018</v>
      </c>
      <c r="AL48">
        <v>22405</v>
      </c>
      <c r="AM48">
        <v>24009</v>
      </c>
      <c r="AP48" s="2" t="s">
        <v>31</v>
      </c>
      <c r="AQ48" s="6">
        <f t="shared" si="0"/>
        <v>8.0875299999999997E-2</v>
      </c>
      <c r="AR48" s="6">
        <f t="shared" si="1"/>
        <v>0.11284029999999999</v>
      </c>
      <c r="AS48" s="6">
        <f t="shared" si="2"/>
        <v>0.16011130000000001</v>
      </c>
      <c r="AT48" s="6">
        <f t="shared" si="3"/>
        <v>0.1775098</v>
      </c>
      <c r="AU48" s="6">
        <f t="shared" si="4"/>
        <v>0.1881718</v>
      </c>
    </row>
    <row r="49" spans="1:47" x14ac:dyDescent="0.4">
      <c r="A49" s="2" t="s">
        <v>98</v>
      </c>
      <c r="B49" s="10">
        <v>6.5000000000000002E-2</v>
      </c>
      <c r="C49" s="10">
        <v>0.109</v>
      </c>
      <c r="D49" s="10">
        <v>0.14299999999999999</v>
      </c>
      <c r="E49" s="10">
        <v>0.17499999999999999</v>
      </c>
      <c r="F49" s="10">
        <v>0.193</v>
      </c>
      <c r="I49" s="2" t="s">
        <v>98</v>
      </c>
      <c r="J49" s="10">
        <v>5.7394957983193287E-2</v>
      </c>
      <c r="K49" s="10">
        <v>7.1308523409363736E-2</v>
      </c>
      <c r="L49" s="10">
        <v>7.7346938775510216E-2</v>
      </c>
      <c r="M49" s="10">
        <v>7.7418967587034829E-2</v>
      </c>
      <c r="N49" s="10">
        <v>7.785114045618248E-2</v>
      </c>
      <c r="Q49" s="2" t="s">
        <v>98</v>
      </c>
      <c r="R49" s="13">
        <v>36.666666666666629</v>
      </c>
      <c r="S49" s="13">
        <v>57.8333333333333</v>
      </c>
      <c r="T49" s="13">
        <v>89.999999999999957</v>
      </c>
      <c r="U49" s="13">
        <v>100.99999999999996</v>
      </c>
      <c r="V49" s="13">
        <v>110.49999999999996</v>
      </c>
      <c r="Y49" s="2" t="s">
        <v>98</v>
      </c>
      <c r="Z49" s="25">
        <v>83.3</v>
      </c>
      <c r="AA49" s="25">
        <v>21</v>
      </c>
      <c r="AB49" s="25">
        <v>178.2</v>
      </c>
      <c r="AC49" s="25">
        <v>26.2</v>
      </c>
      <c r="AD49" s="25">
        <v>33</v>
      </c>
      <c r="AE49" s="25">
        <v>31</v>
      </c>
      <c r="AF49">
        <v>1575</v>
      </c>
      <c r="AH49" s="2" t="s">
        <v>98</v>
      </c>
      <c r="AI49">
        <v>3201</v>
      </c>
      <c r="AJ49">
        <v>8341</v>
      </c>
      <c r="AK49">
        <v>21585</v>
      </c>
      <c r="AL49">
        <v>23495</v>
      </c>
      <c r="AM49">
        <v>27029</v>
      </c>
      <c r="AP49" s="2" t="s">
        <v>98</v>
      </c>
      <c r="AQ49" s="6">
        <f t="shared" si="0"/>
        <v>7.0717699999999981E-2</v>
      </c>
      <c r="AR49" s="6">
        <f t="shared" si="1"/>
        <v>9.8520199999999974E-2</v>
      </c>
      <c r="AS49" s="6">
        <f t="shared" si="2"/>
        <v>0.15706969999999998</v>
      </c>
      <c r="AT49" s="6">
        <f t="shared" si="3"/>
        <v>0.16923469999999999</v>
      </c>
      <c r="AU49" s="6">
        <f t="shared" si="4"/>
        <v>0.18539419999999998</v>
      </c>
    </row>
    <row r="50" spans="1:47" x14ac:dyDescent="0.4">
      <c r="A50" s="2" t="s">
        <v>47</v>
      </c>
      <c r="B50" s="10">
        <v>6.9000000000000006E-2</v>
      </c>
      <c r="C50" s="10">
        <v>0.122</v>
      </c>
      <c r="D50" s="10">
        <v>0.14699999999999999</v>
      </c>
      <c r="E50" s="10">
        <v>0.17199999999999999</v>
      </c>
      <c r="F50" s="10">
        <v>0.185</v>
      </c>
      <c r="I50" s="2" t="s">
        <v>47</v>
      </c>
      <c r="J50" s="10">
        <v>4.69098712446352E-2</v>
      </c>
      <c r="K50" s="10">
        <v>4.8390557939914161E-2</v>
      </c>
      <c r="L50" s="10">
        <v>6.6866952789699577E-2</v>
      </c>
      <c r="M50" s="10">
        <v>6.133047210300429E-2</v>
      </c>
      <c r="N50" s="10">
        <v>6.1759656652360516E-2</v>
      </c>
      <c r="Q50" s="2" t="s">
        <v>47</v>
      </c>
      <c r="R50" s="13">
        <v>24.5</v>
      </c>
      <c r="S50" s="13">
        <v>53.833333333333329</v>
      </c>
      <c r="T50" s="13">
        <v>61.333333333333329</v>
      </c>
      <c r="U50" s="13">
        <v>75.333333333333329</v>
      </c>
      <c r="V50" s="13">
        <v>87.333333333333329</v>
      </c>
      <c r="Y50" s="2" t="s">
        <v>47</v>
      </c>
      <c r="Z50" s="25">
        <v>46.6</v>
      </c>
      <c r="AA50" s="25">
        <v>19</v>
      </c>
      <c r="AB50" s="25">
        <v>151</v>
      </c>
      <c r="AC50" s="25">
        <v>20.399999999999999</v>
      </c>
      <c r="AD50" s="25">
        <v>19.899999999999999</v>
      </c>
      <c r="AE50" s="25">
        <v>20.3</v>
      </c>
      <c r="AF50">
        <v>1176</v>
      </c>
      <c r="AH50" s="2" t="s">
        <v>47</v>
      </c>
      <c r="AI50">
        <v>4511</v>
      </c>
      <c r="AJ50">
        <v>8568</v>
      </c>
      <c r="AK50">
        <v>17184</v>
      </c>
      <c r="AL50">
        <v>18770</v>
      </c>
      <c r="AM50">
        <v>21033</v>
      </c>
      <c r="AP50" s="2" t="s">
        <v>47</v>
      </c>
      <c r="AQ50" s="6">
        <f t="shared" si="0"/>
        <v>8.4448899999999993E-2</v>
      </c>
      <c r="AR50" s="6">
        <f t="shared" si="1"/>
        <v>0.11377989999999999</v>
      </c>
      <c r="AS50" s="6">
        <f t="shared" si="2"/>
        <v>0.14401539999999999</v>
      </c>
      <c r="AT50" s="6">
        <f t="shared" si="3"/>
        <v>0.15696339999999998</v>
      </c>
      <c r="AU50" s="6">
        <f t="shared" si="4"/>
        <v>0.17077239999999999</v>
      </c>
    </row>
    <row r="51" spans="1:47" x14ac:dyDescent="0.4">
      <c r="A51" s="2" t="s">
        <v>36</v>
      </c>
      <c r="B51" s="10">
        <v>7.0000000000000007E-2</v>
      </c>
      <c r="C51" s="10">
        <v>0.11</v>
      </c>
      <c r="D51" s="10">
        <v>0.13700000000000001</v>
      </c>
      <c r="E51" s="10">
        <v>0.19500000000000001</v>
      </c>
      <c r="F51" s="10">
        <v>0.19700000000000001</v>
      </c>
      <c r="I51" s="2" t="s">
        <v>36</v>
      </c>
      <c r="J51" s="10">
        <v>6.3789954337899551E-2</v>
      </c>
      <c r="K51" s="10">
        <v>6.8721461187214616E-2</v>
      </c>
      <c r="L51" s="10">
        <v>7.4687975646879734E-2</v>
      </c>
      <c r="M51" s="10">
        <v>7.563165905631658E-2</v>
      </c>
      <c r="N51" s="10">
        <v>7.6377473363774734E-2</v>
      </c>
      <c r="Q51" s="2" t="s">
        <v>36</v>
      </c>
      <c r="R51" s="13">
        <v>27.333333333333329</v>
      </c>
      <c r="S51" s="13">
        <v>44.5</v>
      </c>
      <c r="T51" s="13">
        <v>72.166666666666657</v>
      </c>
      <c r="U51" s="13">
        <v>91.333333333333343</v>
      </c>
      <c r="V51" s="13">
        <v>110.16666666666666</v>
      </c>
      <c r="Y51" s="2" t="s">
        <v>36</v>
      </c>
      <c r="Z51" s="25">
        <v>65.7</v>
      </c>
      <c r="AA51" s="25">
        <v>20</v>
      </c>
      <c r="AB51" s="25">
        <v>165</v>
      </c>
      <c r="AC51" s="25">
        <v>24.1</v>
      </c>
      <c r="AD51" s="25">
        <v>27.9</v>
      </c>
      <c r="AE51" s="25">
        <v>26.1</v>
      </c>
      <c r="AF51">
        <v>1393</v>
      </c>
      <c r="AH51" s="2" t="s">
        <v>36</v>
      </c>
      <c r="AI51">
        <v>5847</v>
      </c>
      <c r="AJ51">
        <v>9123</v>
      </c>
      <c r="AK51">
        <v>20549</v>
      </c>
      <c r="AL51">
        <v>24243</v>
      </c>
      <c r="AM51">
        <v>29181</v>
      </c>
      <c r="AP51" s="2" t="s">
        <v>36</v>
      </c>
      <c r="AQ51" s="6">
        <f t="shared" si="0"/>
        <v>8.1309300000000001E-2</v>
      </c>
      <c r="AR51" s="6">
        <f t="shared" si="1"/>
        <v>0.1011798</v>
      </c>
      <c r="AS51" s="6">
        <f t="shared" si="2"/>
        <v>0.15164279999999999</v>
      </c>
      <c r="AT51" s="6">
        <f t="shared" si="3"/>
        <v>0.17393730000000002</v>
      </c>
      <c r="AU51" s="6">
        <f t="shared" si="4"/>
        <v>0.19976879999999997</v>
      </c>
    </row>
    <row r="52" spans="1:47" x14ac:dyDescent="0.4">
      <c r="A52" s="2" t="s">
        <v>48</v>
      </c>
      <c r="B52" s="10">
        <v>6.9000000000000006E-2</v>
      </c>
      <c r="C52" s="10">
        <v>0.124</v>
      </c>
      <c r="D52" s="10">
        <v>0.16500000000000001</v>
      </c>
      <c r="E52" s="10">
        <v>0.18</v>
      </c>
      <c r="F52" s="10">
        <v>0.21099999999999999</v>
      </c>
      <c r="I52" s="2" t="s">
        <v>48</v>
      </c>
      <c r="J52" s="10">
        <v>3.7521367521367525E-2</v>
      </c>
      <c r="K52" s="10">
        <v>6.2094017094017101E-2</v>
      </c>
      <c r="L52" s="10">
        <v>6.438034188034189E-2</v>
      </c>
      <c r="M52" s="10">
        <v>6.5405982905982915E-2</v>
      </c>
      <c r="N52" s="10">
        <v>6.6773504273504272E-2</v>
      </c>
      <c r="Q52" s="2" t="s">
        <v>48</v>
      </c>
      <c r="R52" s="13">
        <v>31.5</v>
      </c>
      <c r="S52" s="13">
        <v>64.833333333333329</v>
      </c>
      <c r="T52" s="13">
        <v>86.166666666666671</v>
      </c>
      <c r="U52" s="13">
        <v>101.99999999999999</v>
      </c>
      <c r="V52" s="13">
        <v>116.16666666666667</v>
      </c>
      <c r="Y52" s="2" t="s">
        <v>48</v>
      </c>
      <c r="Z52" s="25">
        <v>46.8</v>
      </c>
      <c r="AA52" s="25">
        <v>19</v>
      </c>
      <c r="AB52" s="25">
        <v>158</v>
      </c>
      <c r="AC52" s="25">
        <v>18.7</v>
      </c>
      <c r="AD52" s="25">
        <v>16.600000000000001</v>
      </c>
      <c r="AE52" s="25">
        <v>21.3</v>
      </c>
      <c r="AF52">
        <v>1213</v>
      </c>
      <c r="AH52" s="2" t="s">
        <v>48</v>
      </c>
      <c r="AI52">
        <v>3480</v>
      </c>
      <c r="AJ52">
        <v>16593</v>
      </c>
      <c r="AK52">
        <v>19446</v>
      </c>
      <c r="AL52">
        <v>20286</v>
      </c>
      <c r="AM52">
        <v>22023</v>
      </c>
      <c r="AP52" s="2" t="s">
        <v>48</v>
      </c>
      <c r="AQ52" s="6">
        <f t="shared" si="0"/>
        <v>8.5358699999999996E-2</v>
      </c>
      <c r="AR52" s="6">
        <f t="shared" si="1"/>
        <v>0.14419769999999998</v>
      </c>
      <c r="AS52" s="6">
        <f t="shared" si="2"/>
        <v>0.16523670000000001</v>
      </c>
      <c r="AT52" s="6">
        <f t="shared" si="3"/>
        <v>0.17701919999999999</v>
      </c>
      <c r="AU52" s="6">
        <f t="shared" si="4"/>
        <v>0.19051770000000001</v>
      </c>
    </row>
    <row r="53" spans="1:47" x14ac:dyDescent="0.4">
      <c r="A53" s="2" t="s">
        <v>32</v>
      </c>
      <c r="B53" s="10">
        <v>7.2999999999999995E-2</v>
      </c>
      <c r="C53" s="10">
        <v>0.105</v>
      </c>
      <c r="D53" s="10">
        <v>0.13800000000000001</v>
      </c>
      <c r="E53" s="10">
        <v>0.17899999999999999</v>
      </c>
      <c r="F53" s="10">
        <v>0.19400000000000001</v>
      </c>
      <c r="I53" s="2" t="s">
        <v>32</v>
      </c>
      <c r="J53" s="10">
        <v>5.2673611111111115E-2</v>
      </c>
      <c r="K53" s="10">
        <v>5.7135416666666675E-2</v>
      </c>
      <c r="L53" s="10">
        <v>7.0729166666666662E-2</v>
      </c>
      <c r="M53" s="10">
        <v>6.8263888888888888E-2</v>
      </c>
      <c r="N53" s="10">
        <v>7.2725694444444447E-2</v>
      </c>
      <c r="Q53" s="2" t="s">
        <v>32</v>
      </c>
      <c r="R53" s="13">
        <v>18.833333333333371</v>
      </c>
      <c r="S53" s="13">
        <v>44.1666666666667</v>
      </c>
      <c r="T53" s="13">
        <v>77.833333333333357</v>
      </c>
      <c r="U53" s="13">
        <v>90.500000000000043</v>
      </c>
      <c r="V53" s="13">
        <v>101.1666666666667</v>
      </c>
      <c r="Y53" s="2" t="s">
        <v>32</v>
      </c>
      <c r="Z53" s="25">
        <v>57.6</v>
      </c>
      <c r="AA53" s="25">
        <v>21</v>
      </c>
      <c r="AB53" s="25">
        <v>163</v>
      </c>
      <c r="AC53" s="25">
        <v>21.7</v>
      </c>
      <c r="AD53" s="25">
        <v>27</v>
      </c>
      <c r="AE53" s="25">
        <v>22.9</v>
      </c>
      <c r="AF53">
        <v>1278</v>
      </c>
      <c r="AH53" s="2" t="s">
        <v>32</v>
      </c>
      <c r="AI53">
        <v>4685</v>
      </c>
      <c r="AJ53">
        <v>9135</v>
      </c>
      <c r="AK53">
        <v>20076</v>
      </c>
      <c r="AL53">
        <v>23095</v>
      </c>
      <c r="AM53">
        <v>24792</v>
      </c>
      <c r="AP53" s="2" t="s">
        <v>32</v>
      </c>
      <c r="AQ53" s="6">
        <f t="shared" si="0"/>
        <v>7.6584900000000011E-2</v>
      </c>
      <c r="AR53" s="6">
        <f t="shared" si="1"/>
        <v>0.10475490000000001</v>
      </c>
      <c r="AS53" s="6">
        <f t="shared" si="2"/>
        <v>0.15727290000000002</v>
      </c>
      <c r="AT53" s="6">
        <f t="shared" si="3"/>
        <v>0.17373990000000003</v>
      </c>
      <c r="AU53" s="6">
        <f t="shared" si="4"/>
        <v>0.18507090000000001</v>
      </c>
    </row>
    <row r="54" spans="1:47" x14ac:dyDescent="0.4">
      <c r="A54" s="2" t="s">
        <v>51</v>
      </c>
      <c r="B54" s="10">
        <v>7.1999999999999995E-2</v>
      </c>
      <c r="C54" s="10">
        <v>0.11600000000000001</v>
      </c>
      <c r="D54" s="10">
        <v>0.14299999999999999</v>
      </c>
      <c r="E54" s="10">
        <v>0.157</v>
      </c>
      <c r="F54" s="10">
        <v>0.2</v>
      </c>
      <c r="I54" s="2" t="s">
        <v>51</v>
      </c>
      <c r="J54" s="10">
        <v>5.7396551724137934E-2</v>
      </c>
      <c r="K54" s="10">
        <v>6.0982758620689644E-2</v>
      </c>
      <c r="L54" s="10">
        <v>6.6931034482758625E-2</v>
      </c>
      <c r="M54" s="10">
        <v>7.0310344827586219E-2</v>
      </c>
      <c r="N54" s="10">
        <v>7.0620689655172417E-2</v>
      </c>
      <c r="Q54" s="2" t="s">
        <v>51</v>
      </c>
      <c r="R54" s="13">
        <v>23.333333333333329</v>
      </c>
      <c r="S54" s="13">
        <v>47</v>
      </c>
      <c r="T54" s="13">
        <v>74.5</v>
      </c>
      <c r="U54" s="13">
        <v>94.333333333333343</v>
      </c>
      <c r="V54" s="13">
        <v>107.5</v>
      </c>
      <c r="Y54" s="2" t="s">
        <v>51</v>
      </c>
      <c r="Z54" s="25">
        <v>58</v>
      </c>
      <c r="AA54" s="25">
        <v>20</v>
      </c>
      <c r="AB54" s="25">
        <v>160</v>
      </c>
      <c r="AC54" s="25">
        <v>22.7</v>
      </c>
      <c r="AD54" s="25">
        <v>30.8</v>
      </c>
      <c r="AE54" s="25">
        <v>21.7</v>
      </c>
      <c r="AF54">
        <v>1236</v>
      </c>
      <c r="AH54" s="2" t="s">
        <v>51</v>
      </c>
      <c r="AI54">
        <v>7382</v>
      </c>
      <c r="AJ54">
        <v>12362</v>
      </c>
      <c r="AK54">
        <v>17332</v>
      </c>
      <c r="AL54">
        <v>18861</v>
      </c>
      <c r="AM54">
        <v>21848</v>
      </c>
      <c r="AP54" s="2" t="s">
        <v>51</v>
      </c>
      <c r="AQ54" s="6">
        <f t="shared" si="0"/>
        <v>8.7123999999999993E-2</v>
      </c>
      <c r="AR54" s="6">
        <f t="shared" si="1"/>
        <v>0.115909</v>
      </c>
      <c r="AS54" s="6">
        <f t="shared" si="2"/>
        <v>0.1469065</v>
      </c>
      <c r="AT54" s="6">
        <f t="shared" si="3"/>
        <v>0.16309600000000002</v>
      </c>
      <c r="AU54" s="6">
        <f t="shared" si="4"/>
        <v>0.17975950000000002</v>
      </c>
    </row>
    <row r="55" spans="1:47" x14ac:dyDescent="0.4">
      <c r="A55" s="2" t="s">
        <v>27</v>
      </c>
      <c r="B55" s="10">
        <v>7.0000000000000007E-2</v>
      </c>
      <c r="C55" s="10">
        <v>0.11700000000000001</v>
      </c>
      <c r="D55" s="10">
        <v>0.155</v>
      </c>
      <c r="E55" s="10">
        <v>0.16700000000000001</v>
      </c>
      <c r="F55" s="10">
        <v>0.22600000000000001</v>
      </c>
      <c r="I55" s="2" t="s">
        <v>27</v>
      </c>
      <c r="J55" s="10">
        <v>6.268630849220104E-2</v>
      </c>
      <c r="K55" s="10">
        <v>7.7902946273830154E-2</v>
      </c>
      <c r="L55" s="10">
        <v>8.136915077989601E-2</v>
      </c>
      <c r="M55" s="10">
        <v>8.1629116117850967E-2</v>
      </c>
      <c r="N55" s="10">
        <v>7.8474870017331028E-2</v>
      </c>
      <c r="Q55" s="2" t="s">
        <v>27</v>
      </c>
      <c r="R55" s="13">
        <v>15</v>
      </c>
      <c r="S55" s="13">
        <v>39.833333333333329</v>
      </c>
      <c r="T55" s="13">
        <v>46.5</v>
      </c>
      <c r="U55" s="13">
        <v>60.666666666666671</v>
      </c>
      <c r="V55" s="13">
        <v>75.166666666666671</v>
      </c>
      <c r="Y55" s="2" t="s">
        <v>27</v>
      </c>
      <c r="Z55" s="25">
        <v>57.7</v>
      </c>
      <c r="AA55" s="25">
        <v>21</v>
      </c>
      <c r="AB55" s="25">
        <v>172</v>
      </c>
      <c r="AC55" s="25">
        <v>22</v>
      </c>
      <c r="AD55" s="25">
        <v>11.2</v>
      </c>
      <c r="AE55" s="25">
        <v>32.9</v>
      </c>
      <c r="AF55">
        <v>1617</v>
      </c>
      <c r="AH55" s="2" t="s">
        <v>27</v>
      </c>
      <c r="AI55">
        <v>4189</v>
      </c>
      <c r="AJ55">
        <v>14280</v>
      </c>
      <c r="AK55">
        <v>19304</v>
      </c>
      <c r="AL55">
        <v>21438</v>
      </c>
      <c r="AM55">
        <v>20246</v>
      </c>
      <c r="AP55" s="2" t="s">
        <v>27</v>
      </c>
      <c r="AQ55" s="6">
        <f t="shared" si="0"/>
        <v>7.2808299999999992E-2</v>
      </c>
      <c r="AR55" s="6">
        <f t="shared" si="1"/>
        <v>0.1176088</v>
      </c>
      <c r="AS55" s="6">
        <f t="shared" si="2"/>
        <v>0.1365808</v>
      </c>
      <c r="AT55" s="6">
        <f t="shared" si="3"/>
        <v>0.1512703</v>
      </c>
      <c r="AU55" s="6">
        <f t="shared" si="4"/>
        <v>0.1561768</v>
      </c>
    </row>
    <row r="56" spans="1:47" x14ac:dyDescent="0.4">
      <c r="A56" s="2" t="s">
        <v>60</v>
      </c>
      <c r="B56" s="10">
        <v>6.5000000000000002E-2</v>
      </c>
      <c r="C56" s="10">
        <v>0.113</v>
      </c>
      <c r="D56" s="10">
        <v>0.14299999999999999</v>
      </c>
      <c r="E56" s="10">
        <v>0.187</v>
      </c>
      <c r="F56" s="10">
        <v>0.20399999999999999</v>
      </c>
      <c r="I56" s="2" t="s">
        <v>60</v>
      </c>
      <c r="J56" s="10">
        <v>6.2308802308802307E-2</v>
      </c>
      <c r="K56" s="10">
        <v>6.9884559884559896E-2</v>
      </c>
      <c r="L56" s="10">
        <v>7.2063492063492066E-2</v>
      </c>
      <c r="M56" s="10">
        <v>6.9668109668109671E-2</v>
      </c>
      <c r="N56" s="10">
        <v>7.3549783549783559E-2</v>
      </c>
      <c r="Q56" s="2" t="s">
        <v>60</v>
      </c>
      <c r="R56" s="13">
        <v>23.666666666666657</v>
      </c>
      <c r="S56" s="13">
        <v>57.666666666666671</v>
      </c>
      <c r="T56" s="13">
        <v>71.499999999999986</v>
      </c>
      <c r="U56" s="13">
        <v>83.333333333333329</v>
      </c>
      <c r="V56" s="13">
        <v>94.333333333333329</v>
      </c>
      <c r="Y56" s="2" t="s">
        <v>60</v>
      </c>
      <c r="Z56" s="25">
        <v>69.3</v>
      </c>
      <c r="AA56" s="25">
        <v>21</v>
      </c>
      <c r="AB56" s="25">
        <v>155</v>
      </c>
      <c r="AC56" s="25">
        <v>28.8</v>
      </c>
      <c r="AD56" s="25">
        <v>36.200000000000003</v>
      </c>
      <c r="AE56" s="25">
        <v>24.1</v>
      </c>
      <c r="AF56">
        <v>1324</v>
      </c>
      <c r="AH56" s="2" t="s">
        <v>60</v>
      </c>
      <c r="AI56">
        <v>5118</v>
      </c>
      <c r="AJ56">
        <v>18154</v>
      </c>
      <c r="AK56">
        <v>19820</v>
      </c>
      <c r="AL56">
        <v>22986</v>
      </c>
      <c r="AM56">
        <v>25351</v>
      </c>
      <c r="AP56" s="2" t="s">
        <v>60</v>
      </c>
      <c r="AQ56" s="6">
        <f t="shared" si="0"/>
        <v>7.5317699999999987E-2</v>
      </c>
      <c r="AR56" s="6">
        <f t="shared" si="1"/>
        <v>0.13431570000000001</v>
      </c>
      <c r="AS56" s="6">
        <f t="shared" si="2"/>
        <v>0.14740619999999999</v>
      </c>
      <c r="AT56" s="6">
        <f t="shared" si="3"/>
        <v>0.16382669999999999</v>
      </c>
      <c r="AU56" s="6">
        <f t="shared" si="4"/>
        <v>0.17735669999999998</v>
      </c>
    </row>
    <row r="57" spans="1:47" x14ac:dyDescent="0.4">
      <c r="A57" s="2" t="s">
        <v>99</v>
      </c>
      <c r="B57" s="10">
        <v>7.1999999999999995E-2</v>
      </c>
      <c r="C57" s="10">
        <v>0.10199999999999999</v>
      </c>
      <c r="D57" s="10">
        <v>0.14699999999999999</v>
      </c>
      <c r="E57" s="10">
        <v>0.158</v>
      </c>
      <c r="F57" s="10">
        <v>0.189</v>
      </c>
      <c r="I57" s="2" t="s">
        <v>99</v>
      </c>
      <c r="J57" s="10">
        <v>7.0820793433652537E-2</v>
      </c>
      <c r="K57" s="10">
        <v>7.3871409028727769E-2</v>
      </c>
      <c r="L57" s="10">
        <v>7.6196990424076613E-2</v>
      </c>
      <c r="M57" s="10">
        <v>7.6019151846785232E-2</v>
      </c>
      <c r="N57" s="10">
        <v>7.7537619699042409E-2</v>
      </c>
      <c r="Q57" s="2" t="s">
        <v>99</v>
      </c>
      <c r="R57" s="13">
        <v>27</v>
      </c>
      <c r="S57" s="13">
        <v>43.333333333333329</v>
      </c>
      <c r="T57" s="13">
        <v>63.666666666666657</v>
      </c>
      <c r="U57" s="13">
        <v>80.666666666666657</v>
      </c>
      <c r="V57" s="13">
        <v>93.666666666666657</v>
      </c>
      <c r="Y57" s="2" t="s">
        <v>99</v>
      </c>
      <c r="Z57" s="25">
        <v>73.099999999999994</v>
      </c>
      <c r="AA57" s="25">
        <v>22</v>
      </c>
      <c r="AB57" s="25">
        <v>175</v>
      </c>
      <c r="AC57" s="25">
        <v>23.9</v>
      </c>
      <c r="AD57" s="25">
        <v>16.600000000000001</v>
      </c>
      <c r="AE57" s="25">
        <v>35.200000000000003</v>
      </c>
      <c r="AF57">
        <v>1687</v>
      </c>
      <c r="AH57" s="2" t="s">
        <v>99</v>
      </c>
      <c r="AI57">
        <v>7428</v>
      </c>
      <c r="AJ57">
        <v>8774</v>
      </c>
      <c r="AK57">
        <v>22617</v>
      </c>
      <c r="AL57">
        <v>21420</v>
      </c>
      <c r="AM57">
        <v>30144</v>
      </c>
      <c r="AP57" s="2" t="s">
        <v>99</v>
      </c>
      <c r="AQ57" s="6">
        <f t="shared" si="0"/>
        <v>8.2445900000000003E-2</v>
      </c>
      <c r="AR57" s="6">
        <f t="shared" si="1"/>
        <v>9.6038899999999996E-2</v>
      </c>
      <c r="AS57" s="6">
        <f t="shared" si="2"/>
        <v>0.14946290000000001</v>
      </c>
      <c r="AT57" s="6">
        <f t="shared" si="3"/>
        <v>0.15581689999999998</v>
      </c>
      <c r="AU57" s="6">
        <f t="shared" si="4"/>
        <v>0.18959389999999998</v>
      </c>
    </row>
    <row r="58" spans="1:47" x14ac:dyDescent="0.4">
      <c r="A58" s="2" t="s">
        <v>61</v>
      </c>
      <c r="B58" s="10">
        <v>7.1999999999999995E-2</v>
      </c>
      <c r="C58" s="10">
        <v>0.10100000000000001</v>
      </c>
      <c r="D58" s="10">
        <v>0.153</v>
      </c>
      <c r="E58" s="10">
        <v>0.18</v>
      </c>
      <c r="F58" s="10">
        <v>0.224</v>
      </c>
      <c r="I58" s="2" t="s">
        <v>61</v>
      </c>
      <c r="J58" s="10">
        <v>4.8532695374800629E-2</v>
      </c>
      <c r="K58" s="10">
        <v>5.7910685805422649E-2</v>
      </c>
      <c r="L58" s="10">
        <v>7.280701754385964E-2</v>
      </c>
      <c r="M58" s="10">
        <v>7.448165869218501E-2</v>
      </c>
      <c r="N58" s="10">
        <v>7.3476874003189793E-2</v>
      </c>
      <c r="Q58" s="2" t="s">
        <v>61</v>
      </c>
      <c r="R58" s="13">
        <v>28.166666666666671</v>
      </c>
      <c r="S58" s="13">
        <v>39.5</v>
      </c>
      <c r="T58" s="13">
        <v>71</v>
      </c>
      <c r="U58" s="13">
        <v>80.833333333333343</v>
      </c>
      <c r="V58" s="13">
        <v>90.833333333333343</v>
      </c>
      <c r="Y58" s="2" t="s">
        <v>61</v>
      </c>
      <c r="Z58" s="25">
        <v>62.7</v>
      </c>
      <c r="AA58" s="25">
        <v>18</v>
      </c>
      <c r="AB58" s="25">
        <v>174</v>
      </c>
      <c r="AC58" s="25">
        <v>20.7</v>
      </c>
      <c r="AD58" s="25">
        <v>6.7</v>
      </c>
      <c r="AE58" s="25">
        <v>33.299999999999997</v>
      </c>
      <c r="AF58">
        <v>1633</v>
      </c>
      <c r="AH58" s="2" t="s">
        <v>61</v>
      </c>
      <c r="AI58">
        <v>3927</v>
      </c>
      <c r="AJ58">
        <v>5544</v>
      </c>
      <c r="AK58">
        <v>19745</v>
      </c>
      <c r="AL58">
        <v>21740</v>
      </c>
      <c r="AM58">
        <v>21134</v>
      </c>
      <c r="AP58" s="2" t="s">
        <v>61</v>
      </c>
      <c r="AQ58" s="6">
        <f t="shared" si="0"/>
        <v>7.7419799999999997E-2</v>
      </c>
      <c r="AR58" s="6">
        <f t="shared" si="1"/>
        <v>8.8900800000000002E-2</v>
      </c>
      <c r="AS58" s="6">
        <f t="shared" si="2"/>
        <v>0.14993129999999999</v>
      </c>
      <c r="AT58" s="6">
        <f t="shared" si="3"/>
        <v>0.1616688</v>
      </c>
      <c r="AU58" s="6">
        <f t="shared" si="4"/>
        <v>0.16570079999999998</v>
      </c>
    </row>
    <row r="59" spans="1:47" x14ac:dyDescent="0.4">
      <c r="A59" s="2" t="s">
        <v>41</v>
      </c>
      <c r="B59" s="10">
        <v>7.1999999999999995E-2</v>
      </c>
      <c r="C59" s="10">
        <v>0.1</v>
      </c>
      <c r="D59" s="10">
        <v>0.16800000000000001</v>
      </c>
      <c r="E59" s="10">
        <v>0.16400000000000001</v>
      </c>
      <c r="F59" s="10">
        <v>0.219</v>
      </c>
      <c r="I59" s="2" t="s">
        <v>41</v>
      </c>
      <c r="J59" s="10">
        <v>5.7565217391304338E-2</v>
      </c>
      <c r="K59" s="10">
        <v>6.236231884057971E-2</v>
      </c>
      <c r="L59" s="10">
        <v>7.4666666666666673E-2</v>
      </c>
      <c r="M59" s="10">
        <v>7.4173913043478257E-2</v>
      </c>
      <c r="N59" s="10">
        <v>7.523188405797103E-2</v>
      </c>
      <c r="Q59" s="2" t="s">
        <v>41</v>
      </c>
      <c r="R59" s="13">
        <v>27</v>
      </c>
      <c r="S59" s="13">
        <v>40</v>
      </c>
      <c r="T59" s="13">
        <v>78.166666666666671</v>
      </c>
      <c r="U59" s="13">
        <v>85.000000000000014</v>
      </c>
      <c r="V59" s="13">
        <v>102.16666666666667</v>
      </c>
      <c r="Y59" s="2" t="s">
        <v>41</v>
      </c>
      <c r="Z59" s="25">
        <v>69</v>
      </c>
      <c r="AA59" s="25">
        <v>18</v>
      </c>
      <c r="AB59" s="25">
        <v>180</v>
      </c>
      <c r="AC59" s="25">
        <v>21.3</v>
      </c>
      <c r="AD59" s="25">
        <v>9.4</v>
      </c>
      <c r="AE59" s="25">
        <v>35.700000000000003</v>
      </c>
      <c r="AF59">
        <v>1720</v>
      </c>
      <c r="AH59" s="2" t="s">
        <v>41</v>
      </c>
      <c r="AI59">
        <v>6109</v>
      </c>
      <c r="AJ59">
        <v>9295</v>
      </c>
      <c r="AK59">
        <v>19988</v>
      </c>
      <c r="AL59">
        <v>21356</v>
      </c>
      <c r="AM59">
        <v>22955</v>
      </c>
      <c r="AP59" s="2" t="s">
        <v>41</v>
      </c>
      <c r="AQ59" s="6">
        <f t="shared" si="0"/>
        <v>8.0379000000000006E-2</v>
      </c>
      <c r="AR59" s="6">
        <f t="shared" si="1"/>
        <v>9.7542000000000004E-2</v>
      </c>
      <c r="AS59" s="6">
        <f t="shared" si="2"/>
        <v>0.15194850000000001</v>
      </c>
      <c r="AT59" s="6">
        <f t="shared" si="3"/>
        <v>0.16005000000000003</v>
      </c>
      <c r="AU59" s="6">
        <f t="shared" si="4"/>
        <v>0.1748895</v>
      </c>
    </row>
    <row r="60" spans="1:47" x14ac:dyDescent="0.4">
      <c r="A60" s="2" t="s">
        <v>67</v>
      </c>
      <c r="B60" s="10">
        <v>7.0000000000000007E-2</v>
      </c>
      <c r="C60" s="10">
        <v>0.109</v>
      </c>
      <c r="D60" s="10">
        <v>0.14099999999999999</v>
      </c>
      <c r="E60" s="10">
        <v>0.153</v>
      </c>
      <c r="F60" s="10">
        <v>0.20200000000000001</v>
      </c>
      <c r="I60" s="2" t="s">
        <v>67</v>
      </c>
      <c r="J60" s="10">
        <v>7.3486328124999986E-2</v>
      </c>
      <c r="K60" s="10">
        <v>7.7558593750000002E-2</v>
      </c>
      <c r="L60" s="10">
        <v>7.9003906249999992E-2</v>
      </c>
      <c r="M60" s="10">
        <v>7.9941406249999999E-2</v>
      </c>
      <c r="N60" s="10">
        <v>8.0488281250000002E-2</v>
      </c>
      <c r="Q60" s="2" t="s">
        <v>67</v>
      </c>
      <c r="R60" s="13">
        <v>43.833333333333343</v>
      </c>
      <c r="S60" s="13">
        <v>66.166666666666671</v>
      </c>
      <c r="T60" s="13">
        <v>91.166666666666671</v>
      </c>
      <c r="U60" s="13">
        <v>110.66666666666667</v>
      </c>
      <c r="V60" s="13">
        <v>126.16666666666667</v>
      </c>
      <c r="Y60" s="2" t="s">
        <v>67</v>
      </c>
      <c r="Z60" s="25">
        <v>102.4</v>
      </c>
      <c r="AA60" s="25">
        <v>22</v>
      </c>
      <c r="AB60" s="25">
        <v>178</v>
      </c>
      <c r="AC60" s="25">
        <v>32.299999999999997</v>
      </c>
      <c r="AD60" s="25">
        <v>32.1</v>
      </c>
      <c r="AE60" s="25">
        <v>39.9</v>
      </c>
      <c r="AF60">
        <v>1871</v>
      </c>
      <c r="AH60" s="2" t="s">
        <v>67</v>
      </c>
      <c r="AI60">
        <v>6468</v>
      </c>
      <c r="AJ60">
        <v>9986</v>
      </c>
      <c r="AK60">
        <v>21349</v>
      </c>
      <c r="AL60">
        <v>28863</v>
      </c>
      <c r="AM60">
        <v>32670</v>
      </c>
      <c r="AP60" s="2" t="s">
        <v>67</v>
      </c>
      <c r="AQ60" s="6">
        <f t="shared" si="0"/>
        <v>7.5906100000000004E-2</v>
      </c>
      <c r="AR60" s="6">
        <f t="shared" si="1"/>
        <v>9.9525100000000005E-2</v>
      </c>
      <c r="AS60" s="6">
        <f t="shared" si="2"/>
        <v>0.14823910000000001</v>
      </c>
      <c r="AT60" s="6">
        <f t="shared" si="3"/>
        <v>0.18218860000000001</v>
      </c>
      <c r="AU60" s="6">
        <f t="shared" si="4"/>
        <v>0.2026771</v>
      </c>
    </row>
    <row r="61" spans="1:47" x14ac:dyDescent="0.4">
      <c r="A61" s="2" t="s">
        <v>33</v>
      </c>
      <c r="B61" s="10">
        <v>5.8999999999999997E-2</v>
      </c>
      <c r="C61" s="10">
        <v>0.109</v>
      </c>
      <c r="D61" s="10">
        <v>0.13800000000000001</v>
      </c>
      <c r="E61" s="10">
        <v>0.16300000000000001</v>
      </c>
      <c r="F61" s="10">
        <v>0.218</v>
      </c>
      <c r="I61" s="2" t="s">
        <v>33</v>
      </c>
      <c r="J61" s="10">
        <v>5.5829662261380322E-2</v>
      </c>
      <c r="K61" s="10">
        <v>6.1057268722466959E-2</v>
      </c>
      <c r="L61" s="10">
        <v>7.0837004405286341E-2</v>
      </c>
      <c r="M61" s="10">
        <v>7.2232011747430241E-2</v>
      </c>
      <c r="N61" s="10">
        <v>7.3289280469897217E-2</v>
      </c>
      <c r="Q61" s="2" t="s">
        <v>33</v>
      </c>
      <c r="R61" s="13">
        <v>15.666666666666671</v>
      </c>
      <c r="S61" s="13">
        <v>30.666666666666671</v>
      </c>
      <c r="T61" s="13">
        <v>55.833333333333343</v>
      </c>
      <c r="U61" s="13">
        <v>71.166666666666657</v>
      </c>
      <c r="V61" s="13">
        <v>81</v>
      </c>
      <c r="Y61" s="2" t="s">
        <v>33</v>
      </c>
      <c r="Z61" s="25">
        <v>68.099999999999994</v>
      </c>
      <c r="AA61" s="25">
        <v>22</v>
      </c>
      <c r="AB61" s="25">
        <v>179</v>
      </c>
      <c r="AC61" s="25">
        <v>21.3</v>
      </c>
      <c r="AD61" s="25">
        <v>9.6</v>
      </c>
      <c r="AE61" s="25">
        <v>35.299999999999997</v>
      </c>
      <c r="AF61">
        <v>1700</v>
      </c>
      <c r="AH61" s="2" t="s">
        <v>33</v>
      </c>
      <c r="AI61">
        <v>4268</v>
      </c>
      <c r="AJ61">
        <v>4861</v>
      </c>
      <c r="AK61">
        <v>17721</v>
      </c>
      <c r="AL61">
        <v>17076</v>
      </c>
      <c r="AM61">
        <v>19359</v>
      </c>
      <c r="AP61" s="2" t="s">
        <v>33</v>
      </c>
      <c r="AQ61" s="6">
        <f t="shared" si="0"/>
        <v>6.8640900000000005E-2</v>
      </c>
      <c r="AR61" s="6">
        <f t="shared" si="1"/>
        <v>7.9194900000000013E-2</v>
      </c>
      <c r="AS61" s="6">
        <f t="shared" si="2"/>
        <v>0.13249740000000002</v>
      </c>
      <c r="AT61" s="6">
        <f t="shared" si="3"/>
        <v>0.1395324</v>
      </c>
      <c r="AU61" s="6">
        <f t="shared" si="4"/>
        <v>0.15213390000000002</v>
      </c>
    </row>
    <row r="62" spans="1:47" x14ac:dyDescent="0.4">
      <c r="A62" s="2" t="s">
        <v>62</v>
      </c>
      <c r="B62" s="10">
        <v>7.0999999999999994E-2</v>
      </c>
      <c r="C62" s="10">
        <v>0.105</v>
      </c>
      <c r="D62" s="10">
        <v>0.16600000000000001</v>
      </c>
      <c r="E62" s="10">
        <v>0.155</v>
      </c>
      <c r="F62" s="10">
        <v>0.20899999999999999</v>
      </c>
      <c r="I62" s="2" t="s">
        <v>62</v>
      </c>
      <c r="J62" s="10">
        <v>6.20253164556962E-2</v>
      </c>
      <c r="K62" s="10">
        <v>6.2468354430379743E-2</v>
      </c>
      <c r="L62" s="10">
        <v>6.4936708860759501E-2</v>
      </c>
      <c r="M62" s="10">
        <v>6.8829113924050639E-2</v>
      </c>
      <c r="N62" s="10">
        <v>6.7452531645569636E-2</v>
      </c>
      <c r="Q62" s="2" t="s">
        <v>62</v>
      </c>
      <c r="R62" s="13">
        <v>15.333333333333329</v>
      </c>
      <c r="S62" s="13">
        <v>30.5</v>
      </c>
      <c r="T62" s="13">
        <v>64.5</v>
      </c>
      <c r="U62" s="13">
        <v>70.5</v>
      </c>
      <c r="V62" s="13">
        <v>84.166666666666657</v>
      </c>
      <c r="Y62" s="2" t="s">
        <v>62</v>
      </c>
      <c r="Z62" s="25">
        <v>63.2</v>
      </c>
      <c r="AA62" s="25">
        <v>26</v>
      </c>
      <c r="AB62" s="25">
        <v>173</v>
      </c>
      <c r="AC62" s="25">
        <v>21</v>
      </c>
      <c r="AD62" s="25">
        <v>13.3</v>
      </c>
      <c r="AE62" s="25">
        <v>31.2</v>
      </c>
      <c r="AF62">
        <v>1554</v>
      </c>
      <c r="AH62" s="2" t="s">
        <v>62</v>
      </c>
      <c r="AI62">
        <v>6431</v>
      </c>
      <c r="AJ62">
        <v>7225</v>
      </c>
      <c r="AK62">
        <v>10616</v>
      </c>
      <c r="AL62">
        <v>12666</v>
      </c>
      <c r="AM62">
        <v>14410</v>
      </c>
      <c r="AP62" s="2" t="s">
        <v>62</v>
      </c>
      <c r="AQ62" s="6">
        <f t="shared" si="0"/>
        <v>7.7193799999999993E-2</v>
      </c>
      <c r="AR62" s="6">
        <f t="shared" si="1"/>
        <v>8.8448299999999994E-2</v>
      </c>
      <c r="AS62" s="6">
        <f t="shared" si="2"/>
        <v>0.1185113</v>
      </c>
      <c r="AT62" s="6">
        <f t="shared" si="3"/>
        <v>0.12817129999999999</v>
      </c>
      <c r="AU62" s="6">
        <f t="shared" si="4"/>
        <v>0.1413983</v>
      </c>
    </row>
    <row r="63" spans="1:47" x14ac:dyDescent="0.4">
      <c r="A63" s="2" t="s">
        <v>49</v>
      </c>
      <c r="B63" s="10">
        <v>6.4000000000000001E-2</v>
      </c>
      <c r="C63" s="10">
        <v>0.111</v>
      </c>
      <c r="D63" s="10">
        <v>0.13400000000000001</v>
      </c>
      <c r="E63" s="10">
        <v>0.17</v>
      </c>
      <c r="F63" s="10">
        <v>0.19400000000000001</v>
      </c>
      <c r="I63" s="2" t="s">
        <v>49</v>
      </c>
      <c r="J63" s="10">
        <v>6.134545454545455E-2</v>
      </c>
      <c r="K63" s="10">
        <v>7.1163636363636359E-2</v>
      </c>
      <c r="L63" s="10">
        <v>7.1545454545454551E-2</v>
      </c>
      <c r="M63" s="10">
        <v>7.2927272727272743E-2</v>
      </c>
      <c r="N63" s="10">
        <v>7.3509090909090927E-2</v>
      </c>
      <c r="Q63" s="2" t="s">
        <v>49</v>
      </c>
      <c r="R63" s="13">
        <v>20.5</v>
      </c>
      <c r="S63" s="13">
        <v>53.5</v>
      </c>
      <c r="T63" s="13">
        <v>70.166666666666657</v>
      </c>
      <c r="U63" s="13">
        <v>98.5</v>
      </c>
      <c r="V63" s="13">
        <v>109</v>
      </c>
      <c r="Y63" s="2" t="s">
        <v>49</v>
      </c>
      <c r="Z63" s="25">
        <v>55</v>
      </c>
      <c r="AA63" s="25">
        <v>26</v>
      </c>
      <c r="AB63" s="25">
        <v>160</v>
      </c>
      <c r="AC63" s="25">
        <v>21.3</v>
      </c>
      <c r="AD63" s="25">
        <v>23.1</v>
      </c>
      <c r="AE63" s="25">
        <v>22.9</v>
      </c>
      <c r="AF63">
        <v>1273</v>
      </c>
      <c r="AH63" s="2" t="s">
        <v>49</v>
      </c>
      <c r="AI63">
        <v>5643</v>
      </c>
      <c r="AJ63">
        <v>16135</v>
      </c>
      <c r="AK63">
        <v>17822</v>
      </c>
      <c r="AL63">
        <v>23841</v>
      </c>
      <c r="AM63">
        <v>27275</v>
      </c>
      <c r="AP63" s="2" t="s">
        <v>49</v>
      </c>
      <c r="AQ63" s="6">
        <f t="shared" si="0"/>
        <v>8.1632499999999997E-2</v>
      </c>
      <c r="AR63" s="6">
        <f t="shared" si="1"/>
        <v>0.13241350000000002</v>
      </c>
      <c r="AS63" s="6">
        <f t="shared" si="2"/>
        <v>0.14722449999999998</v>
      </c>
      <c r="AT63" s="6">
        <f t="shared" si="3"/>
        <v>0.1818565</v>
      </c>
      <c r="AU63" s="6">
        <f t="shared" si="4"/>
        <v>0.19830100000000001</v>
      </c>
    </row>
    <row r="64" spans="1:47" x14ac:dyDescent="0.4">
      <c r="A64" s="2" t="s">
        <v>63</v>
      </c>
      <c r="B64" s="10">
        <v>7.6999999999999999E-2</v>
      </c>
      <c r="C64" s="10">
        <v>0.111</v>
      </c>
      <c r="D64" s="10">
        <v>0.15</v>
      </c>
      <c r="E64" s="10">
        <v>0.16900000000000001</v>
      </c>
      <c r="F64" s="10">
        <v>0.20100000000000001</v>
      </c>
      <c r="I64" s="2" t="s">
        <v>63</v>
      </c>
      <c r="J64" s="10">
        <v>6.666156202143951E-2</v>
      </c>
      <c r="K64" s="10">
        <v>6.9709035222052074E-2</v>
      </c>
      <c r="L64" s="10">
        <v>7.4686064318529879E-2</v>
      </c>
      <c r="M64" s="10">
        <v>7.5222052067381306E-2</v>
      </c>
      <c r="N64" s="10">
        <v>7.5788667687595693E-2</v>
      </c>
      <c r="Q64" s="2" t="s">
        <v>63</v>
      </c>
      <c r="R64" s="13">
        <v>26</v>
      </c>
      <c r="S64" s="13">
        <v>45.333333333333329</v>
      </c>
      <c r="T64" s="13">
        <v>76.166666666666657</v>
      </c>
      <c r="U64" s="13">
        <v>91.833333333333343</v>
      </c>
      <c r="V64" s="13">
        <v>107.66666666666666</v>
      </c>
      <c r="Y64" s="2" t="s">
        <v>63</v>
      </c>
      <c r="Z64" s="25">
        <v>65.3</v>
      </c>
      <c r="AA64" s="25">
        <v>24</v>
      </c>
      <c r="AB64" s="25">
        <v>162</v>
      </c>
      <c r="AC64" s="25">
        <v>24.9</v>
      </c>
      <c r="AD64" s="25">
        <v>25.8</v>
      </c>
      <c r="AE64" s="25">
        <v>26.6</v>
      </c>
      <c r="AF64">
        <v>1417</v>
      </c>
      <c r="AH64" s="2" t="s">
        <v>63</v>
      </c>
      <c r="AI64">
        <v>8030</v>
      </c>
      <c r="AJ64">
        <v>12378</v>
      </c>
      <c r="AK64">
        <v>24144</v>
      </c>
      <c r="AL64">
        <v>27501</v>
      </c>
      <c r="AM64">
        <v>30963</v>
      </c>
      <c r="AP64" s="2" t="s">
        <v>63</v>
      </c>
      <c r="AQ64" s="6">
        <f t="shared" si="0"/>
        <v>8.7262699999999999E-2</v>
      </c>
      <c r="AR64" s="6">
        <f t="shared" si="1"/>
        <v>0.1116167</v>
      </c>
      <c r="AS64" s="6">
        <f t="shared" si="2"/>
        <v>0.16495219999999999</v>
      </c>
      <c r="AT64" s="6">
        <f t="shared" si="3"/>
        <v>0.18418820000000002</v>
      </c>
      <c r="AU64" s="6">
        <f t="shared" si="4"/>
        <v>0.20383670000000001</v>
      </c>
    </row>
    <row r="65" spans="1:47" x14ac:dyDescent="0.4">
      <c r="A65" s="2" t="s">
        <v>42</v>
      </c>
      <c r="B65" s="10">
        <v>6.8000000000000005E-2</v>
      </c>
      <c r="C65" s="10">
        <v>0.11600000000000001</v>
      </c>
      <c r="D65" s="10">
        <v>0.155</v>
      </c>
      <c r="E65" s="10">
        <v>0.17799999999999999</v>
      </c>
      <c r="F65" s="10">
        <v>0.217</v>
      </c>
      <c r="I65" s="2" t="s">
        <v>42</v>
      </c>
      <c r="J65" s="10">
        <v>4.6706896551724136E-2</v>
      </c>
      <c r="K65" s="10">
        <v>6.0913793103448285E-2</v>
      </c>
      <c r="L65" s="10">
        <v>6.8672413793103446E-2</v>
      </c>
      <c r="M65" s="10">
        <v>6.7844827586206899E-2</v>
      </c>
      <c r="N65" s="10">
        <v>7.0258620689655174E-2</v>
      </c>
      <c r="Q65" s="2" t="s">
        <v>42</v>
      </c>
      <c r="R65" s="13">
        <v>24.833333333333343</v>
      </c>
      <c r="S65" s="13">
        <v>48.166666666666671</v>
      </c>
      <c r="T65" s="13">
        <v>45.666666666666671</v>
      </c>
      <c r="U65" s="13">
        <v>74.000000000000014</v>
      </c>
      <c r="V65" s="13">
        <v>98.333333333333329</v>
      </c>
      <c r="Y65" s="2" t="s">
        <v>42</v>
      </c>
      <c r="Z65" s="25">
        <v>58</v>
      </c>
      <c r="AA65" s="25">
        <v>21</v>
      </c>
      <c r="AB65" s="25">
        <v>164</v>
      </c>
      <c r="AC65" s="25">
        <v>21.6</v>
      </c>
      <c r="AD65" s="25">
        <v>18.2</v>
      </c>
      <c r="AE65" s="25">
        <v>26.7</v>
      </c>
      <c r="AF65">
        <v>1394</v>
      </c>
      <c r="AH65" s="2" t="s">
        <v>42</v>
      </c>
      <c r="AI65">
        <v>3581</v>
      </c>
      <c r="AJ65">
        <v>5826</v>
      </c>
      <c r="AK65">
        <v>19003</v>
      </c>
      <c r="AL65">
        <v>20646</v>
      </c>
      <c r="AM65">
        <v>24085</v>
      </c>
      <c r="AP65" s="2" t="s">
        <v>42</v>
      </c>
      <c r="AQ65" s="6">
        <f t="shared" si="0"/>
        <v>7.6598500000000014E-2</v>
      </c>
      <c r="AR65" s="6">
        <f t="shared" si="1"/>
        <v>9.69835E-2</v>
      </c>
      <c r="AS65" s="6">
        <f t="shared" si="2"/>
        <v>0.13505200000000001</v>
      </c>
      <c r="AT65" s="6">
        <f t="shared" si="3"/>
        <v>0.156556</v>
      </c>
      <c r="AU65" s="6">
        <f t="shared" si="4"/>
        <v>0.18110799999999999</v>
      </c>
    </row>
    <row r="66" spans="1:47" x14ac:dyDescent="0.4">
      <c r="A66" s="2" t="s">
        <v>108</v>
      </c>
      <c r="B66" s="10">
        <v>8.0434782608695646E-2</v>
      </c>
      <c r="C66" s="10">
        <v>0.14275362318840579</v>
      </c>
      <c r="D66" s="10">
        <v>0.18695652173913044</v>
      </c>
      <c r="E66" s="10">
        <v>0.1992753623188406</v>
      </c>
      <c r="F66" s="10">
        <v>0.24637681159420291</v>
      </c>
      <c r="I66" s="2" t="s">
        <v>108</v>
      </c>
      <c r="J66" s="10">
        <v>1.7130434782608697E-2</v>
      </c>
      <c r="K66" s="10">
        <v>4.4369565217391306E-2</v>
      </c>
      <c r="L66" s="10">
        <v>6.3565217391304343E-2</v>
      </c>
      <c r="M66" s="10">
        <v>6.1913043478260876E-2</v>
      </c>
      <c r="N66" s="10">
        <v>6.0086956521739135E-2</v>
      </c>
      <c r="Q66" s="2" t="s">
        <v>108</v>
      </c>
      <c r="R66" s="13">
        <v>24</v>
      </c>
      <c r="S66" s="13">
        <v>47.5</v>
      </c>
      <c r="T66" s="13">
        <v>70</v>
      </c>
      <c r="U66" s="13">
        <v>86.833333333333343</v>
      </c>
      <c r="V66" s="13">
        <v>99</v>
      </c>
      <c r="Y66" s="2" t="s">
        <v>108</v>
      </c>
      <c r="Z66" s="25">
        <v>46</v>
      </c>
      <c r="AA66" s="25">
        <v>21</v>
      </c>
      <c r="AB66" s="25">
        <v>163</v>
      </c>
      <c r="AC66" s="25">
        <v>17.3</v>
      </c>
      <c r="AD66" s="25">
        <v>9.1999999999999993</v>
      </c>
      <c r="AE66" s="25">
        <v>19.7</v>
      </c>
      <c r="AF66">
        <v>1165</v>
      </c>
      <c r="AH66" s="2" t="s">
        <v>108</v>
      </c>
      <c r="AI66">
        <v>2159</v>
      </c>
      <c r="AJ66">
        <v>4200</v>
      </c>
      <c r="AK66">
        <v>19351</v>
      </c>
      <c r="AL66">
        <v>18835</v>
      </c>
      <c r="AM66">
        <v>17926</v>
      </c>
      <c r="AP66" s="2" t="s">
        <v>108</v>
      </c>
      <c r="AQ66" s="6">
        <f t="shared" si="0"/>
        <v>7.7377000000000001E-2</v>
      </c>
      <c r="AR66" s="6">
        <f t="shared" si="1"/>
        <v>9.7247500000000001E-2</v>
      </c>
      <c r="AS66" s="6">
        <f t="shared" si="2"/>
        <v>0.155863</v>
      </c>
      <c r="AT66" s="6">
        <f t="shared" si="3"/>
        <v>0.16416249999999999</v>
      </c>
      <c r="AU66" s="6">
        <f t="shared" si="4"/>
        <v>0.16855300000000001</v>
      </c>
    </row>
    <row r="67" spans="1:47" x14ac:dyDescent="0.4">
      <c r="A67" s="2" t="s">
        <v>109</v>
      </c>
      <c r="B67" s="10">
        <v>0.115</v>
      </c>
      <c r="C67" s="10">
        <v>0.13944444444444445</v>
      </c>
      <c r="D67" s="10">
        <v>0.16</v>
      </c>
      <c r="E67" s="10">
        <v>0.17944444444444443</v>
      </c>
      <c r="F67" s="10">
        <v>0.21500000000000002</v>
      </c>
      <c r="I67" s="2" t="s">
        <v>109</v>
      </c>
      <c r="J67" s="10">
        <v>7.2549999999999989E-2</v>
      </c>
      <c r="K67" s="10">
        <v>7.2666666666666671E-2</v>
      </c>
      <c r="L67" s="10">
        <v>7.1933333333333349E-2</v>
      </c>
      <c r="M67" s="10">
        <v>6.9800000000000001E-2</v>
      </c>
      <c r="N67" s="10">
        <v>7.2499999999999995E-2</v>
      </c>
      <c r="Q67" s="2" t="s">
        <v>109</v>
      </c>
      <c r="R67" s="13">
        <v>27.1666666666667</v>
      </c>
      <c r="S67" s="13">
        <v>40.6666666666667</v>
      </c>
      <c r="T67" s="13">
        <v>47.000000000000028</v>
      </c>
      <c r="U67" s="13">
        <v>62.1666666666667</v>
      </c>
      <c r="V67" s="13">
        <v>75.333333333333357</v>
      </c>
      <c r="Y67" s="2" t="s">
        <v>109</v>
      </c>
      <c r="Z67" s="25">
        <v>60</v>
      </c>
      <c r="AA67" s="25">
        <v>22</v>
      </c>
      <c r="AB67" s="25">
        <v>170</v>
      </c>
      <c r="AC67" s="25">
        <v>22.4</v>
      </c>
      <c r="AD67" s="25">
        <v>8.1999999999999993</v>
      </c>
      <c r="AE67" s="25">
        <v>31.9</v>
      </c>
      <c r="AF67">
        <v>1587</v>
      </c>
      <c r="AH67" s="2" t="s">
        <v>109</v>
      </c>
      <c r="AI67">
        <v>16208</v>
      </c>
      <c r="AJ67">
        <v>16487</v>
      </c>
      <c r="AK67">
        <v>16609</v>
      </c>
      <c r="AL67">
        <v>17528</v>
      </c>
      <c r="AM67">
        <v>19513</v>
      </c>
      <c r="AP67" s="2" t="s">
        <v>109</v>
      </c>
      <c r="AQ67" s="6">
        <f t="shared" si="0"/>
        <v>0.11492250000000001</v>
      </c>
      <c r="AR67" s="6">
        <f t="shared" si="1"/>
        <v>0.12365700000000002</v>
      </c>
      <c r="AS67" s="6">
        <f t="shared" si="2"/>
        <v>0.12772800000000001</v>
      </c>
      <c r="AT67" s="6">
        <f t="shared" si="3"/>
        <v>0.13935750000000002</v>
      </c>
      <c r="AU67" s="6">
        <f t="shared" si="4"/>
        <v>0.15301500000000001</v>
      </c>
    </row>
    <row r="68" spans="1:47" x14ac:dyDescent="0.4">
      <c r="A68" s="2" t="s">
        <v>100</v>
      </c>
      <c r="B68" s="10">
        <v>7.2131147540983598E-2</v>
      </c>
      <c r="C68" s="10">
        <v>9.5628415300546457E-2</v>
      </c>
      <c r="D68" s="10">
        <v>0.152896174863388</v>
      </c>
      <c r="E68" s="10">
        <v>0.18196721311475408</v>
      </c>
      <c r="F68" s="10">
        <v>0.22748633879781399</v>
      </c>
      <c r="I68" s="2" t="s">
        <v>100</v>
      </c>
      <c r="J68" s="10">
        <v>5.7803278688524584E-2</v>
      </c>
      <c r="K68" s="10">
        <v>5.795081967213115E-2</v>
      </c>
      <c r="L68" s="10">
        <v>6.8868852459016389E-2</v>
      </c>
      <c r="M68" s="10">
        <v>7.2655737704918039E-2</v>
      </c>
      <c r="N68" s="10">
        <v>7.2721311475409833E-2</v>
      </c>
      <c r="Q68" s="2" t="s">
        <v>100</v>
      </c>
      <c r="R68" s="13">
        <v>22.333333333333329</v>
      </c>
      <c r="S68" s="13">
        <v>33.166666666666671</v>
      </c>
      <c r="T68" s="13">
        <v>58</v>
      </c>
      <c r="U68" s="13">
        <v>73.166666666666657</v>
      </c>
      <c r="V68" s="13">
        <v>84.333333333333343</v>
      </c>
      <c r="Y68" s="2" t="s">
        <v>100</v>
      </c>
      <c r="Z68" s="25">
        <v>61</v>
      </c>
      <c r="AA68" s="25">
        <v>22</v>
      </c>
      <c r="AB68" s="25">
        <v>170</v>
      </c>
      <c r="AC68" s="25">
        <v>21.2</v>
      </c>
      <c r="AD68" s="25">
        <v>4.5999999999999996</v>
      </c>
      <c r="AE68" s="25">
        <v>32</v>
      </c>
      <c r="AF68">
        <v>1596</v>
      </c>
      <c r="AH68" s="2" t="s">
        <v>100</v>
      </c>
      <c r="AI68">
        <v>5172</v>
      </c>
      <c r="AJ68">
        <v>6470</v>
      </c>
      <c r="AK68">
        <v>19202</v>
      </c>
      <c r="AL68">
        <v>19412</v>
      </c>
      <c r="AM68">
        <v>20763</v>
      </c>
      <c r="AP68" s="2" t="s">
        <v>100</v>
      </c>
      <c r="AQ68" s="6">
        <f t="shared" si="0"/>
        <v>7.8525999999999999E-2</v>
      </c>
      <c r="AR68" s="6">
        <f t="shared" si="1"/>
        <v>8.8757500000000003E-2</v>
      </c>
      <c r="AS68" s="6">
        <f t="shared" si="2"/>
        <v>0.141481</v>
      </c>
      <c r="AT68" s="6">
        <f t="shared" si="3"/>
        <v>0.15098349999999999</v>
      </c>
      <c r="AU68" s="6">
        <f t="shared" si="4"/>
        <v>0.16156900000000002</v>
      </c>
    </row>
    <row r="69" spans="1:47" x14ac:dyDescent="0.4">
      <c r="A69" s="2" t="s">
        <v>50</v>
      </c>
      <c r="B69" s="10">
        <v>5.1225490196078437E-2</v>
      </c>
      <c r="C69" s="10">
        <v>7.7696078431372551E-2</v>
      </c>
      <c r="D69" s="10">
        <v>0.14534313725490194</v>
      </c>
      <c r="E69" s="10">
        <v>0.17549019607843139</v>
      </c>
      <c r="F69" s="10">
        <v>0.22303921568627452</v>
      </c>
      <c r="I69" s="2" t="s">
        <v>50</v>
      </c>
      <c r="J69" s="10">
        <v>6.0426470588235297E-2</v>
      </c>
      <c r="K69" s="10">
        <v>6.2602941176470583E-2</v>
      </c>
      <c r="L69" s="10">
        <v>7.3220588235294121E-2</v>
      </c>
      <c r="M69" s="10">
        <v>7.4161764705882358E-2</v>
      </c>
      <c r="N69" s="10">
        <v>7.5014705882352942E-2</v>
      </c>
      <c r="Q69" s="2" t="s">
        <v>50</v>
      </c>
      <c r="R69" s="13">
        <v>19.666666666666629</v>
      </c>
      <c r="S69" s="13">
        <v>35.166666666666629</v>
      </c>
      <c r="T69" s="13">
        <v>60.3333333333333</v>
      </c>
      <c r="U69" s="13">
        <v>79.666666666666643</v>
      </c>
      <c r="V69" s="13">
        <v>88.8333333333333</v>
      </c>
      <c r="Y69" s="2" t="s">
        <v>50</v>
      </c>
      <c r="Z69" s="25">
        <v>68</v>
      </c>
      <c r="AA69" s="25">
        <v>22</v>
      </c>
      <c r="AB69" s="25">
        <v>177</v>
      </c>
      <c r="AC69" s="25">
        <v>21.8</v>
      </c>
      <c r="AD69" s="25">
        <v>7.6</v>
      </c>
      <c r="AE69" s="25">
        <v>34.299999999999997</v>
      </c>
      <c r="AF69">
        <v>1679</v>
      </c>
      <c r="AH69" s="2" t="s">
        <v>50</v>
      </c>
      <c r="AI69">
        <v>5014</v>
      </c>
      <c r="AJ69">
        <v>7685</v>
      </c>
      <c r="AK69">
        <v>18105</v>
      </c>
      <c r="AL69">
        <v>21980</v>
      </c>
      <c r="AM69">
        <v>22737</v>
      </c>
      <c r="AP69" s="2" t="s">
        <v>50</v>
      </c>
      <c r="AQ69" s="6">
        <f t="shared" si="0"/>
        <v>7.3264999999999969E-2</v>
      </c>
      <c r="AR69" s="6">
        <f t="shared" si="1"/>
        <v>9.0345499999999967E-2</v>
      </c>
      <c r="AS69" s="6">
        <f t="shared" si="2"/>
        <v>0.13632799999999998</v>
      </c>
      <c r="AT69" s="6">
        <f t="shared" si="3"/>
        <v>0.15926299999999999</v>
      </c>
      <c r="AU69" s="6">
        <f t="shared" si="4"/>
        <v>0.16689649999999998</v>
      </c>
    </row>
    <row r="70" spans="1:47" x14ac:dyDescent="0.4">
      <c r="A70" s="2" t="s">
        <v>34</v>
      </c>
      <c r="B70" s="10">
        <v>7.9012345679012344E-2</v>
      </c>
      <c r="C70" s="10">
        <v>0.11574074074074074</v>
      </c>
      <c r="D70" s="10">
        <v>0.14043209876543208</v>
      </c>
      <c r="E70" s="10">
        <v>0.165123456790123</v>
      </c>
      <c r="F70" s="10">
        <v>0.19475308641975306</v>
      </c>
      <c r="I70" s="2" t="s">
        <v>34</v>
      </c>
      <c r="J70" s="10">
        <v>4.0277777777777773E-2</v>
      </c>
      <c r="K70" s="10">
        <v>5.779629629629629E-2</v>
      </c>
      <c r="L70" s="10">
        <v>7.1907407407407406E-2</v>
      </c>
      <c r="M70" s="10">
        <v>7.275925925925926E-2</v>
      </c>
      <c r="N70" s="10">
        <v>7.350000000000001E-2</v>
      </c>
      <c r="Q70" s="2" t="s">
        <v>34</v>
      </c>
      <c r="R70" s="13">
        <v>28.333333333333329</v>
      </c>
      <c r="S70" s="13">
        <v>45.833333333333343</v>
      </c>
      <c r="T70" s="13">
        <v>65.333333333333343</v>
      </c>
      <c r="U70" s="13">
        <v>83.5</v>
      </c>
      <c r="V70" s="13">
        <v>94.666666666666657</v>
      </c>
      <c r="Y70" s="2" t="s">
        <v>34</v>
      </c>
      <c r="Z70" s="25">
        <v>54</v>
      </c>
      <c r="AA70" s="25">
        <v>20</v>
      </c>
      <c r="AB70" s="25">
        <v>162</v>
      </c>
      <c r="AC70" s="25">
        <v>20</v>
      </c>
      <c r="AD70" s="25">
        <v>9.8000000000000007</v>
      </c>
      <c r="AE70" s="25">
        <v>23.8</v>
      </c>
      <c r="AF70">
        <v>1302</v>
      </c>
      <c r="AH70" s="2" t="s">
        <v>34</v>
      </c>
      <c r="AI70">
        <v>3566</v>
      </c>
      <c r="AJ70">
        <v>6359</v>
      </c>
      <c r="AK70">
        <v>23219</v>
      </c>
      <c r="AL70">
        <v>27896</v>
      </c>
      <c r="AM70">
        <v>30298</v>
      </c>
      <c r="AP70" s="2" t="s">
        <v>34</v>
      </c>
      <c r="AQ70" s="6">
        <f t="shared" si="0"/>
        <v>8.0444999999999989E-2</v>
      </c>
      <c r="AR70" s="6">
        <f t="shared" si="1"/>
        <v>9.9061499999999997E-2</v>
      </c>
      <c r="AS70" s="6">
        <f t="shared" si="2"/>
        <v>0.161049</v>
      </c>
      <c r="AT70" s="6">
        <f t="shared" si="3"/>
        <v>0.1857075</v>
      </c>
      <c r="AU70" s="6">
        <f t="shared" si="4"/>
        <v>0.19944600000000001</v>
      </c>
    </row>
    <row r="71" spans="1:47" x14ac:dyDescent="0.4">
      <c r="A71" s="2" t="s">
        <v>35</v>
      </c>
      <c r="B71" s="10">
        <v>6.8954248366013077E-2</v>
      </c>
      <c r="C71" s="10">
        <v>0.11568627450980391</v>
      </c>
      <c r="D71" s="10">
        <v>0.15098039215686274</v>
      </c>
      <c r="E71" s="10">
        <v>0.173398692810457</v>
      </c>
      <c r="F71" s="10">
        <v>0.19546405228758201</v>
      </c>
      <c r="I71" s="2" t="s">
        <v>35</v>
      </c>
      <c r="J71" s="10">
        <v>5.8392156862745105E-2</v>
      </c>
      <c r="K71" s="10">
        <v>6.3784313725490205E-2</v>
      </c>
      <c r="L71" s="10">
        <v>7.2274509803921569E-2</v>
      </c>
      <c r="M71" s="10">
        <v>7.3176470588235301E-2</v>
      </c>
      <c r="N71" s="10">
        <v>7.2843137254901963E-2</v>
      </c>
      <c r="Q71" s="2" t="s">
        <v>35</v>
      </c>
      <c r="R71" s="13">
        <v>20.000000000000007</v>
      </c>
      <c r="S71" s="13">
        <v>34.833333333333336</v>
      </c>
      <c r="T71" s="13">
        <v>51.500000000000007</v>
      </c>
      <c r="U71" s="13">
        <v>63.500000000000007</v>
      </c>
      <c r="V71" s="13">
        <v>76.5</v>
      </c>
      <c r="Y71" s="2" t="s">
        <v>35</v>
      </c>
      <c r="Z71" s="25">
        <v>51</v>
      </c>
      <c r="AA71" s="25">
        <v>20</v>
      </c>
      <c r="AB71" s="25">
        <v>156</v>
      </c>
      <c r="AC71" s="25">
        <v>21</v>
      </c>
      <c r="AD71" s="25">
        <v>11.8</v>
      </c>
      <c r="AE71" s="25">
        <v>21.4</v>
      </c>
      <c r="AF71">
        <v>1218</v>
      </c>
      <c r="AH71" s="2" t="s">
        <v>35</v>
      </c>
      <c r="AI71">
        <v>6280</v>
      </c>
      <c r="AJ71">
        <v>9480</v>
      </c>
      <c r="AK71">
        <v>26689</v>
      </c>
      <c r="AL71">
        <v>29830</v>
      </c>
      <c r="AM71">
        <v>29132</v>
      </c>
      <c r="AP71" s="2" t="s">
        <v>35</v>
      </c>
      <c r="AQ71" s="6">
        <f t="shared" ref="AQ71:AQ95" si="5">(0.000003*AI71)-( 0.000461*Z71)+(0.000585*R71)+0.078066</f>
        <v>8.5095000000000004E-2</v>
      </c>
      <c r="AR71" s="6">
        <f t="shared" ref="AR71:AR95" si="6">(0.000003*AJ71)-(0.000461*Z71)+(0.000585*S71)+0.078066</f>
        <v>0.10337250000000001</v>
      </c>
      <c r="AS71" s="6">
        <f t="shared" ref="AS71:AS95" si="7">(0.000003*AK71)-(0.000461*Z71)+(0.000585*T71)+0.078066</f>
        <v>0.16474949999999999</v>
      </c>
      <c r="AT71" s="6">
        <f t="shared" ref="AT71:AT95" si="8">(0.000003*AL71)-(0.000461*Z71)+(0.000585*U71)+0.078066</f>
        <v>0.18119250000000001</v>
      </c>
      <c r="AU71" s="6">
        <f t="shared" ref="AU71:AU95" si="9">(0.000003*AM71)-(0.000461*Z71)+(0.000585*V71)+0.078066</f>
        <v>0.18670349999999999</v>
      </c>
    </row>
    <row r="72" spans="1:47" x14ac:dyDescent="0.4">
      <c r="A72" s="2" t="s">
        <v>53</v>
      </c>
      <c r="B72" s="10">
        <v>7.5904916261480285E-2</v>
      </c>
      <c r="C72" s="10">
        <v>0.10723933009184225</v>
      </c>
      <c r="D72" s="10">
        <v>0.1574824419232847</v>
      </c>
      <c r="E72" s="10">
        <v>0.179902755267423</v>
      </c>
      <c r="F72" s="10">
        <v>0.20178822258238799</v>
      </c>
      <c r="I72" s="2" t="s">
        <v>53</v>
      </c>
      <c r="J72" s="10">
        <v>5.103727714748784E-2</v>
      </c>
      <c r="K72" s="10">
        <v>5.314424635332253E-2</v>
      </c>
      <c r="L72" s="10">
        <v>7.2544570502431113E-2</v>
      </c>
      <c r="M72" s="10">
        <v>7.2965964343598061E-2</v>
      </c>
      <c r="N72" s="10">
        <v>7.3111831442463526E-2</v>
      </c>
      <c r="Q72" s="2" t="s">
        <v>53</v>
      </c>
      <c r="R72" s="13">
        <v>17.666666666666629</v>
      </c>
      <c r="S72" s="13">
        <v>26.666666666666629</v>
      </c>
      <c r="T72" s="13">
        <v>43.499999999999972</v>
      </c>
      <c r="U72" s="13">
        <v>52.166666666666629</v>
      </c>
      <c r="V72" s="13">
        <v>60.8333333333333</v>
      </c>
      <c r="Y72" s="2" t="s">
        <v>53</v>
      </c>
      <c r="Z72" s="25">
        <v>61.7</v>
      </c>
      <c r="AA72" s="25">
        <v>21</v>
      </c>
      <c r="AB72" s="25">
        <v>170</v>
      </c>
      <c r="AC72" s="25">
        <v>21.3</v>
      </c>
      <c r="AD72" s="25">
        <v>3.8</v>
      </c>
      <c r="AE72" s="25">
        <v>33.1</v>
      </c>
      <c r="AF72">
        <v>1620</v>
      </c>
      <c r="AH72" s="2" t="s">
        <v>53</v>
      </c>
      <c r="AI72">
        <v>4381</v>
      </c>
      <c r="AJ72">
        <v>5115</v>
      </c>
      <c r="AK72">
        <v>18894</v>
      </c>
      <c r="AL72">
        <v>20951</v>
      </c>
      <c r="AM72">
        <v>21875</v>
      </c>
      <c r="AP72" s="2" t="s">
        <v>53</v>
      </c>
      <c r="AQ72" s="6">
        <f t="shared" si="5"/>
        <v>7.3100299999999979E-2</v>
      </c>
      <c r="AR72" s="6">
        <f t="shared" si="6"/>
        <v>8.0567299999999981E-2</v>
      </c>
      <c r="AS72" s="6">
        <f t="shared" si="7"/>
        <v>0.13175179999999997</v>
      </c>
      <c r="AT72" s="6">
        <f t="shared" si="8"/>
        <v>0.14299279999999998</v>
      </c>
      <c r="AU72" s="6">
        <f t="shared" si="9"/>
        <v>0.15083479999999999</v>
      </c>
    </row>
    <row r="73" spans="1:47" x14ac:dyDescent="0.4">
      <c r="A73" s="2" t="s">
        <v>65</v>
      </c>
      <c r="B73" s="10">
        <v>6.4169570267131243E-2</v>
      </c>
      <c r="C73" s="10">
        <v>0.10307781649245065</v>
      </c>
      <c r="D73" s="10">
        <v>0.14256678281068524</v>
      </c>
      <c r="E73" s="10">
        <v>0.17056910569105699</v>
      </c>
      <c r="F73" s="10">
        <v>0.19495934959349601</v>
      </c>
      <c r="I73" s="2" t="s">
        <v>65</v>
      </c>
      <c r="J73" s="10">
        <v>5.0731707317073167E-2</v>
      </c>
      <c r="K73" s="10">
        <v>6.4773519163763074E-2</v>
      </c>
      <c r="L73" s="10">
        <v>7.1637630662020904E-2</v>
      </c>
      <c r="M73" s="10">
        <v>7.1724738675958202E-2</v>
      </c>
      <c r="N73" s="10">
        <v>7.2508710801393719E-2</v>
      </c>
      <c r="Q73" s="2" t="s">
        <v>65</v>
      </c>
      <c r="R73" s="13">
        <v>15.500000000000028</v>
      </c>
      <c r="S73" s="13">
        <v>34.1666666666667</v>
      </c>
      <c r="T73" s="13">
        <v>45.833333333333371</v>
      </c>
      <c r="U73" s="13">
        <v>48.333333333333371</v>
      </c>
      <c r="V73" s="13">
        <v>61.1666666666667</v>
      </c>
      <c r="Y73" s="2" t="s">
        <v>65</v>
      </c>
      <c r="Z73" s="25">
        <v>57.4</v>
      </c>
      <c r="AA73" s="25">
        <v>24</v>
      </c>
      <c r="AB73" s="25">
        <v>176</v>
      </c>
      <c r="AC73" s="25">
        <v>18.5</v>
      </c>
      <c r="AD73" s="25">
        <v>5.0999999999999996</v>
      </c>
      <c r="AE73" s="25">
        <v>29.3</v>
      </c>
      <c r="AF73">
        <v>1499</v>
      </c>
      <c r="AH73" s="2" t="s">
        <v>65</v>
      </c>
      <c r="AI73">
        <v>4821</v>
      </c>
      <c r="AJ73">
        <v>7572</v>
      </c>
      <c r="AK73">
        <v>17574</v>
      </c>
      <c r="AL73">
        <v>18045</v>
      </c>
      <c r="AM73">
        <v>21441</v>
      </c>
      <c r="AP73" s="2" t="s">
        <v>65</v>
      </c>
      <c r="AQ73" s="6">
        <f t="shared" si="5"/>
        <v>7.513510000000001E-2</v>
      </c>
      <c r="AR73" s="6">
        <f t="shared" si="6"/>
        <v>9.430810000000002E-2</v>
      </c>
      <c r="AS73" s="6">
        <f t="shared" si="7"/>
        <v>0.13113910000000001</v>
      </c>
      <c r="AT73" s="6">
        <f t="shared" si="8"/>
        <v>0.13401460000000004</v>
      </c>
      <c r="AU73" s="6">
        <f t="shared" si="9"/>
        <v>0.15171010000000001</v>
      </c>
    </row>
    <row r="74" spans="1:47" x14ac:dyDescent="0.4">
      <c r="A74" s="2" t="s">
        <v>52</v>
      </c>
      <c r="B74" s="10">
        <v>7.2292800967937082E-2</v>
      </c>
      <c r="C74" s="10">
        <v>0.10617059891107079</v>
      </c>
      <c r="D74" s="10">
        <v>0.1588021778584392</v>
      </c>
      <c r="E74" s="10">
        <v>0.18632788868723535</v>
      </c>
      <c r="F74" s="10">
        <v>0.21748336358136722</v>
      </c>
      <c r="I74" s="2" t="s">
        <v>52</v>
      </c>
      <c r="J74" s="10">
        <v>4.992740471869328E-2</v>
      </c>
      <c r="K74" s="10">
        <v>6.3339382940108893E-2</v>
      </c>
      <c r="L74" s="10">
        <v>6.958257713248639E-2</v>
      </c>
      <c r="M74" s="10">
        <v>6.949183303085299E-2</v>
      </c>
      <c r="N74" s="10">
        <v>6.8402903811252275E-2</v>
      </c>
      <c r="Q74" s="2" t="s">
        <v>52</v>
      </c>
      <c r="R74" s="13">
        <v>18.333333333333329</v>
      </c>
      <c r="S74" s="13">
        <v>35</v>
      </c>
      <c r="T74" s="13">
        <v>54.166666666666671</v>
      </c>
      <c r="U74" s="13">
        <v>59</v>
      </c>
      <c r="V74" s="13">
        <v>66.166666666666657</v>
      </c>
      <c r="Y74" s="2" t="s">
        <v>52</v>
      </c>
      <c r="Z74" s="25">
        <v>55.1</v>
      </c>
      <c r="AA74" s="25">
        <v>19</v>
      </c>
      <c r="AB74" s="25">
        <v>166</v>
      </c>
      <c r="AC74" s="25">
        <v>20</v>
      </c>
      <c r="AD74" s="25">
        <v>7.2</v>
      </c>
      <c r="AE74" s="25">
        <v>26.5</v>
      </c>
      <c r="AF74">
        <v>1405</v>
      </c>
      <c r="AH74" s="2" t="s">
        <v>52</v>
      </c>
      <c r="AI74">
        <v>4153</v>
      </c>
      <c r="AJ74">
        <v>6742</v>
      </c>
      <c r="AK74">
        <v>19836</v>
      </c>
      <c r="AL74">
        <v>21640</v>
      </c>
      <c r="AM74">
        <v>22116</v>
      </c>
      <c r="AP74" s="2" t="s">
        <v>52</v>
      </c>
      <c r="AQ74" s="6">
        <f t="shared" si="5"/>
        <v>7.5848899999999997E-2</v>
      </c>
      <c r="AR74" s="6">
        <f t="shared" si="6"/>
        <v>9.3365900000000002E-2</v>
      </c>
      <c r="AS74" s="6">
        <f t="shared" si="7"/>
        <v>0.1438604</v>
      </c>
      <c r="AT74" s="6">
        <f t="shared" si="8"/>
        <v>0.15209990000000001</v>
      </c>
      <c r="AU74" s="6">
        <f t="shared" si="9"/>
        <v>0.15772040000000001</v>
      </c>
    </row>
    <row r="75" spans="1:47" x14ac:dyDescent="0.4">
      <c r="A75" s="2" t="s">
        <v>54</v>
      </c>
      <c r="B75" s="10">
        <v>6.8897637795275593E-2</v>
      </c>
      <c r="C75" s="10">
        <v>0.109238845144357</v>
      </c>
      <c r="D75" s="10">
        <v>0.14665354330708663</v>
      </c>
      <c r="E75" s="10">
        <v>0.16944881889763799</v>
      </c>
      <c r="F75" s="10">
        <v>0.198976377952756</v>
      </c>
      <c r="I75" s="2" t="s">
        <v>54</v>
      </c>
      <c r="J75" s="10">
        <v>3.5334645669291342E-2</v>
      </c>
      <c r="K75" s="10">
        <v>5.2972440944881898E-2</v>
      </c>
      <c r="L75" s="10">
        <v>6.1633858267716536E-2</v>
      </c>
      <c r="M75" s="10">
        <v>6.2657480314960629E-2</v>
      </c>
      <c r="N75" s="10">
        <v>6.5236220472440945E-2</v>
      </c>
      <c r="Q75" s="2" t="s">
        <v>54</v>
      </c>
      <c r="R75" s="13">
        <v>16</v>
      </c>
      <c r="S75" s="13">
        <v>42.833333333333343</v>
      </c>
      <c r="T75" s="13">
        <v>81.500000000000014</v>
      </c>
      <c r="U75" s="13">
        <v>90.333333333333329</v>
      </c>
      <c r="V75" s="13">
        <v>101.16666666666667</v>
      </c>
      <c r="Y75" s="2" t="s">
        <v>54</v>
      </c>
      <c r="Z75" s="25">
        <v>50.8</v>
      </c>
      <c r="AA75" s="25">
        <v>39</v>
      </c>
      <c r="AB75" s="25">
        <v>164</v>
      </c>
      <c r="AC75" s="25">
        <v>18.899999999999999</v>
      </c>
      <c r="AD75" s="25">
        <v>8.6</v>
      </c>
      <c r="AE75" s="25">
        <v>23.3</v>
      </c>
      <c r="AF75">
        <v>1281</v>
      </c>
      <c r="AH75" s="2" t="s">
        <v>54</v>
      </c>
      <c r="AI75">
        <v>3427</v>
      </c>
      <c r="AJ75">
        <v>5968</v>
      </c>
      <c r="AK75">
        <v>11538</v>
      </c>
      <c r="AL75">
        <v>18484</v>
      </c>
      <c r="AM75">
        <v>22006</v>
      </c>
      <c r="AP75" s="2" t="s">
        <v>54</v>
      </c>
      <c r="AQ75" s="6">
        <f t="shared" si="5"/>
        <v>7.4288199999999999E-2</v>
      </c>
      <c r="AR75" s="6">
        <f t="shared" si="6"/>
        <v>9.7608700000000007E-2</v>
      </c>
      <c r="AS75" s="6">
        <f t="shared" si="7"/>
        <v>0.13693870000000002</v>
      </c>
      <c r="AT75" s="6">
        <f t="shared" si="8"/>
        <v>0.16294419999999998</v>
      </c>
      <c r="AU75" s="6">
        <f t="shared" si="9"/>
        <v>0.1798477</v>
      </c>
    </row>
    <row r="76" spans="1:47" x14ac:dyDescent="0.4">
      <c r="A76" s="2" t="s">
        <v>37</v>
      </c>
      <c r="B76" s="10">
        <v>6.8382352941176477E-2</v>
      </c>
      <c r="C76" s="10">
        <v>0.115637254901961</v>
      </c>
      <c r="D76" s="10">
        <v>0.14897058823529399</v>
      </c>
      <c r="E76" s="10">
        <v>0.178137254901961</v>
      </c>
      <c r="F76" s="10">
        <v>0.19738235294117701</v>
      </c>
      <c r="I76" s="2" t="s">
        <v>37</v>
      </c>
      <c r="J76" s="10">
        <v>6.8073529411764699E-2</v>
      </c>
      <c r="K76" s="10">
        <v>6.8882352941176492E-2</v>
      </c>
      <c r="L76" s="10">
        <v>7.5588235294117637E-2</v>
      </c>
      <c r="M76" s="10">
        <v>7.5749999999999998E-2</v>
      </c>
      <c r="N76" s="10">
        <v>7.6308823529411762E-2</v>
      </c>
      <c r="Q76" s="2" t="s">
        <v>37</v>
      </c>
      <c r="R76" s="13">
        <v>38.500000000000028</v>
      </c>
      <c r="S76" s="13">
        <v>71.500000000000043</v>
      </c>
      <c r="T76" s="13">
        <v>85.833333333333357</v>
      </c>
      <c r="U76" s="13">
        <v>97.1666666666667</v>
      </c>
      <c r="V76" s="13">
        <v>108.33333333333336</v>
      </c>
      <c r="Y76" s="2" t="s">
        <v>37</v>
      </c>
      <c r="Z76" s="25">
        <v>68</v>
      </c>
      <c r="AA76" s="25">
        <v>19</v>
      </c>
      <c r="AB76" s="25">
        <v>169</v>
      </c>
      <c r="AC76" s="25">
        <v>23.8</v>
      </c>
      <c r="AD76" s="25">
        <v>18.8</v>
      </c>
      <c r="AE76" s="25">
        <v>27.4</v>
      </c>
      <c r="AF76">
        <v>1434</v>
      </c>
      <c r="AH76" s="2" t="s">
        <v>37</v>
      </c>
      <c r="AI76">
        <v>9008</v>
      </c>
      <c r="AJ76">
        <v>14381</v>
      </c>
      <c r="AK76">
        <v>23534</v>
      </c>
      <c r="AL76">
        <v>25002</v>
      </c>
      <c r="AM76">
        <v>28289</v>
      </c>
      <c r="AP76" s="2" t="s">
        <v>37</v>
      </c>
      <c r="AQ76" s="6">
        <f t="shared" si="5"/>
        <v>9.6264500000000017E-2</v>
      </c>
      <c r="AR76" s="6">
        <f t="shared" si="6"/>
        <v>0.13168850000000001</v>
      </c>
      <c r="AS76" s="6">
        <f t="shared" si="7"/>
        <v>0.1675325</v>
      </c>
      <c r="AT76" s="6">
        <f t="shared" si="8"/>
        <v>0.17856650000000002</v>
      </c>
      <c r="AU76" s="6">
        <f t="shared" si="9"/>
        <v>0.19496000000000002</v>
      </c>
    </row>
    <row r="77" spans="1:47" x14ac:dyDescent="0.4">
      <c r="A77" s="2" t="s">
        <v>55</v>
      </c>
      <c r="B77" s="10">
        <v>6.9221628045157454E-2</v>
      </c>
      <c r="C77" s="10">
        <v>0.12745098039215685</v>
      </c>
      <c r="D77" s="10">
        <v>0.14171122994652408</v>
      </c>
      <c r="E77" s="10">
        <v>0.17082590612002374</v>
      </c>
      <c r="F77" s="10">
        <v>0.201027926322044</v>
      </c>
      <c r="I77" s="2" t="s">
        <v>55</v>
      </c>
      <c r="J77" s="10">
        <v>4.5882352941176464E-2</v>
      </c>
      <c r="K77" s="10">
        <v>7.1836007130124779E-2</v>
      </c>
      <c r="L77" s="10">
        <v>7.2228163992869868E-2</v>
      </c>
      <c r="M77" s="10">
        <v>7.2228163992869882E-2</v>
      </c>
      <c r="N77" s="10">
        <v>7.3279857397504464E-2</v>
      </c>
      <c r="Q77" s="2" t="s">
        <v>55</v>
      </c>
      <c r="R77" s="13">
        <v>29.833333333333371</v>
      </c>
      <c r="S77" s="13">
        <v>48.1666666666667</v>
      </c>
      <c r="T77" s="13">
        <v>60.833333333333371</v>
      </c>
      <c r="U77" s="13">
        <v>70.000000000000043</v>
      </c>
      <c r="V77" s="13">
        <v>80.833333333333357</v>
      </c>
      <c r="Y77" s="2" t="s">
        <v>55</v>
      </c>
      <c r="Z77" s="25">
        <v>56.1</v>
      </c>
      <c r="AA77" s="25">
        <v>20</v>
      </c>
      <c r="AB77" s="25">
        <v>169</v>
      </c>
      <c r="AC77" s="25">
        <v>19.600000000000001</v>
      </c>
      <c r="AD77" s="25">
        <v>11.4</v>
      </c>
      <c r="AE77" s="25">
        <v>24.6</v>
      </c>
      <c r="AF77">
        <v>1335</v>
      </c>
      <c r="AH77" s="2" t="s">
        <v>55</v>
      </c>
      <c r="AI77">
        <v>3680</v>
      </c>
      <c r="AJ77">
        <v>18091</v>
      </c>
      <c r="AK77">
        <v>19571</v>
      </c>
      <c r="AL77">
        <v>19494</v>
      </c>
      <c r="AM77">
        <v>23919</v>
      </c>
      <c r="AP77" s="2" t="s">
        <v>55</v>
      </c>
      <c r="AQ77" s="6">
        <f t="shared" si="5"/>
        <v>8.0696400000000015E-2</v>
      </c>
      <c r="AR77" s="6">
        <f t="shared" si="6"/>
        <v>0.13465440000000001</v>
      </c>
      <c r="AS77" s="6">
        <f t="shared" si="7"/>
        <v>0.14650440000000003</v>
      </c>
      <c r="AT77" s="6">
        <f t="shared" si="8"/>
        <v>0.15163590000000002</v>
      </c>
      <c r="AU77" s="6">
        <f t="shared" si="9"/>
        <v>0.17124840000000002</v>
      </c>
    </row>
    <row r="78" spans="1:47" x14ac:dyDescent="0.4">
      <c r="A78" s="2" t="s">
        <v>56</v>
      </c>
      <c r="B78" s="10">
        <v>8.0589849108367612E-2</v>
      </c>
      <c r="C78" s="10">
        <v>0.129396433470508</v>
      </c>
      <c r="D78" s="10">
        <v>0.16015089163237312</v>
      </c>
      <c r="E78" s="10">
        <v>0.18587105624142661</v>
      </c>
      <c r="F78" s="10">
        <v>0.22978737997256499</v>
      </c>
      <c r="I78" s="2" t="s">
        <v>56</v>
      </c>
      <c r="J78" s="10">
        <v>4.5658436213991765E-2</v>
      </c>
      <c r="K78" s="10">
        <v>5.4197530864197534E-2</v>
      </c>
      <c r="L78" s="10">
        <v>6.8209876543209869E-2</v>
      </c>
      <c r="M78" s="10">
        <v>7.1378600823045257E-2</v>
      </c>
      <c r="N78" s="10">
        <v>7.1111111111111111E-2</v>
      </c>
      <c r="Q78" s="2" t="s">
        <v>56</v>
      </c>
      <c r="R78" s="13">
        <v>17.166666666666664</v>
      </c>
      <c r="S78" s="13">
        <v>27.333333333333336</v>
      </c>
      <c r="T78" s="13">
        <v>50.166666666666664</v>
      </c>
      <c r="U78" s="13">
        <v>66.5</v>
      </c>
      <c r="V78" s="13">
        <v>74.833333333333343</v>
      </c>
      <c r="Y78" s="2" t="s">
        <v>56</v>
      </c>
      <c r="Z78" s="25">
        <v>48.6</v>
      </c>
      <c r="AA78" s="25">
        <v>18</v>
      </c>
      <c r="AB78" s="25">
        <v>169</v>
      </c>
      <c r="AC78" s="25">
        <v>17</v>
      </c>
      <c r="AD78" s="25">
        <v>2.7</v>
      </c>
      <c r="AE78" s="25">
        <v>26</v>
      </c>
      <c r="AF78">
        <v>1361</v>
      </c>
      <c r="AH78" s="2" t="s">
        <v>56</v>
      </c>
      <c r="AI78">
        <v>4900</v>
      </c>
      <c r="AJ78">
        <v>6049</v>
      </c>
      <c r="AK78">
        <v>23296</v>
      </c>
      <c r="AL78">
        <v>24559</v>
      </c>
      <c r="AM78">
        <v>25602</v>
      </c>
      <c r="AP78" s="2" t="s">
        <v>56</v>
      </c>
      <c r="AQ78" s="6">
        <f t="shared" si="5"/>
        <v>8.04039E-2</v>
      </c>
      <c r="AR78" s="6">
        <f t="shared" si="6"/>
        <v>8.97984E-2</v>
      </c>
      <c r="AS78" s="6">
        <f t="shared" si="7"/>
        <v>0.1548969</v>
      </c>
      <c r="AT78" s="6">
        <f t="shared" si="8"/>
        <v>0.1682409</v>
      </c>
      <c r="AU78" s="6">
        <f t="shared" si="9"/>
        <v>0.17624490000000001</v>
      </c>
    </row>
    <row r="79" spans="1:47" x14ac:dyDescent="0.4">
      <c r="A79" s="2" t="s">
        <v>101</v>
      </c>
      <c r="B79" s="10">
        <v>7.6883384932920545E-2</v>
      </c>
      <c r="C79" s="10">
        <v>0.11635706914344686</v>
      </c>
      <c r="D79" s="10">
        <v>0.16873065015479879</v>
      </c>
      <c r="E79" s="10">
        <v>0.20949432404540766</v>
      </c>
      <c r="F79" s="10">
        <v>0.23968008255933956</v>
      </c>
      <c r="I79" s="2" t="s">
        <v>101</v>
      </c>
      <c r="J79" s="10">
        <v>5.6331269349845212E-2</v>
      </c>
      <c r="K79" s="10">
        <v>7.1455108359133129E-2</v>
      </c>
      <c r="L79" s="10">
        <v>7.3808049535603729E-2</v>
      </c>
      <c r="M79" s="10">
        <v>7.3900928792569681E-2</v>
      </c>
      <c r="N79" s="10">
        <v>7.3560371517027878E-2</v>
      </c>
      <c r="Q79" s="2" t="s">
        <v>101</v>
      </c>
      <c r="R79" s="13">
        <v>28.666666666666671</v>
      </c>
      <c r="S79" s="13">
        <v>40.666666666666671</v>
      </c>
      <c r="T79" s="13">
        <v>61.166666666666671</v>
      </c>
      <c r="U79" s="13">
        <v>77.166666666666657</v>
      </c>
      <c r="V79" s="13">
        <v>87.333333333333343</v>
      </c>
      <c r="Y79" s="2" t="s">
        <v>101</v>
      </c>
      <c r="Z79" s="25">
        <v>64.599999999999994</v>
      </c>
      <c r="AA79" s="25">
        <v>20</v>
      </c>
      <c r="AB79" s="25">
        <v>170</v>
      </c>
      <c r="AC79" s="25">
        <v>22.4</v>
      </c>
      <c r="AD79" s="25">
        <v>8.1999999999999993</v>
      </c>
      <c r="AE79" s="25">
        <v>31.9</v>
      </c>
      <c r="AF79">
        <v>1587</v>
      </c>
      <c r="AH79" s="2" t="s">
        <v>101</v>
      </c>
      <c r="AI79">
        <v>4188</v>
      </c>
      <c r="AJ79">
        <v>7057</v>
      </c>
      <c r="AK79">
        <v>16035</v>
      </c>
      <c r="AL79">
        <v>17704</v>
      </c>
      <c r="AM79">
        <v>19553</v>
      </c>
      <c r="AP79" s="2" t="s">
        <v>101</v>
      </c>
      <c r="AQ79" s="6">
        <f t="shared" si="5"/>
        <v>7.7619400000000005E-2</v>
      </c>
      <c r="AR79" s="6">
        <f t="shared" si="6"/>
        <v>9.3246400000000007E-2</v>
      </c>
      <c r="AS79" s="6">
        <f t="shared" si="7"/>
        <v>0.13217290000000001</v>
      </c>
      <c r="AT79" s="6">
        <f t="shared" si="8"/>
        <v>0.1465399</v>
      </c>
      <c r="AU79" s="6">
        <f t="shared" si="9"/>
        <v>0.15803440000000002</v>
      </c>
    </row>
    <row r="80" spans="1:47" x14ac:dyDescent="0.4">
      <c r="A80" s="2" t="s">
        <v>43</v>
      </c>
      <c r="B80" s="10">
        <v>6.8050749711649358E-2</v>
      </c>
      <c r="C80" s="10">
        <v>0.11977508650519</v>
      </c>
      <c r="D80" s="10">
        <v>0.14677047289504039</v>
      </c>
      <c r="E80" s="10">
        <v>0.1701268742791234</v>
      </c>
      <c r="F80" s="10">
        <v>0.19348327566320647</v>
      </c>
      <c r="I80" s="2" t="s">
        <v>43</v>
      </c>
      <c r="J80" s="10">
        <v>6.1833910034602077E-2</v>
      </c>
      <c r="K80" s="10">
        <v>6.243944636678201E-2</v>
      </c>
      <c r="L80" s="10">
        <v>7.1314878892733566E-2</v>
      </c>
      <c r="M80" s="10">
        <v>7.3546712802768172E-2</v>
      </c>
      <c r="N80" s="10">
        <v>7.3650519031141864E-2</v>
      </c>
      <c r="Q80" s="2" t="s">
        <v>43</v>
      </c>
      <c r="R80" s="13">
        <v>6</v>
      </c>
      <c r="S80" s="13">
        <v>30.833333333333329</v>
      </c>
      <c r="T80" s="13">
        <v>53.833333333333329</v>
      </c>
      <c r="U80" s="13">
        <v>63.166666666666671</v>
      </c>
      <c r="V80" s="13">
        <v>74.666666666666657</v>
      </c>
      <c r="Y80" s="2" t="s">
        <v>43</v>
      </c>
      <c r="Z80" s="25">
        <v>57.8</v>
      </c>
      <c r="AA80" s="25">
        <v>19</v>
      </c>
      <c r="AB80" s="25">
        <v>167</v>
      </c>
      <c r="AC80" s="25">
        <v>20.7</v>
      </c>
      <c r="AD80" s="25">
        <v>8.6</v>
      </c>
      <c r="AE80" s="25">
        <v>27.6</v>
      </c>
      <c r="AF80">
        <v>1433</v>
      </c>
      <c r="AH80" s="2" t="s">
        <v>43</v>
      </c>
      <c r="AI80">
        <v>5684</v>
      </c>
      <c r="AJ80">
        <v>7238</v>
      </c>
      <c r="AK80">
        <v>18839</v>
      </c>
      <c r="AL80">
        <v>22794</v>
      </c>
      <c r="AM80">
        <v>24656</v>
      </c>
      <c r="AP80" s="2" t="s">
        <v>43</v>
      </c>
      <c r="AQ80" s="6">
        <f t="shared" si="5"/>
        <v>7.1982199999999996E-2</v>
      </c>
      <c r="AR80" s="6">
        <f t="shared" si="6"/>
        <v>9.1171699999999994E-2</v>
      </c>
      <c r="AS80" s="6">
        <f t="shared" si="7"/>
        <v>0.13942969999999999</v>
      </c>
      <c r="AT80" s="6">
        <f t="shared" si="8"/>
        <v>0.1567547</v>
      </c>
      <c r="AU80" s="6">
        <f t="shared" si="9"/>
        <v>0.1690682</v>
      </c>
    </row>
    <row r="81" spans="1:47" x14ac:dyDescent="0.4">
      <c r="A81" s="2" t="s">
        <v>38</v>
      </c>
      <c r="B81" s="10">
        <v>7.7832783278327836E-2</v>
      </c>
      <c r="C81" s="10">
        <v>0.1487898789878988</v>
      </c>
      <c r="D81" s="10">
        <v>0.16584158415841585</v>
      </c>
      <c r="E81" s="10">
        <v>0.19086908690869087</v>
      </c>
      <c r="F81" s="10">
        <v>0.21452145214521448</v>
      </c>
      <c r="I81" s="2" t="s">
        <v>38</v>
      </c>
      <c r="J81" s="10">
        <v>5.3366336633663372E-2</v>
      </c>
      <c r="K81" s="10">
        <v>7.3663366336633659E-2</v>
      </c>
      <c r="L81" s="10">
        <v>7.3993399339933985E-2</v>
      </c>
      <c r="M81" s="10">
        <v>7.3993399339933985E-2</v>
      </c>
      <c r="N81" s="10">
        <v>7.4735973597359728E-2</v>
      </c>
      <c r="Q81" s="2" t="s">
        <v>38</v>
      </c>
      <c r="R81" s="13">
        <v>16.333333333333329</v>
      </c>
      <c r="S81" s="13">
        <v>38.666666666666671</v>
      </c>
      <c r="T81" s="13">
        <v>46.333333333333329</v>
      </c>
      <c r="U81" s="13">
        <v>52.333333333333329</v>
      </c>
      <c r="V81" s="13">
        <v>62</v>
      </c>
      <c r="Y81" s="2" t="s">
        <v>38</v>
      </c>
      <c r="Z81" s="25">
        <v>60.6</v>
      </c>
      <c r="AA81" s="25">
        <v>19</v>
      </c>
      <c r="AB81" s="25">
        <v>176</v>
      </c>
      <c r="AC81" s="25">
        <v>19.600000000000001</v>
      </c>
      <c r="AD81" s="25">
        <v>5.4</v>
      </c>
      <c r="AE81" s="25">
        <v>31.3</v>
      </c>
      <c r="AF81">
        <v>1562</v>
      </c>
      <c r="AH81" s="2" t="s">
        <v>38</v>
      </c>
      <c r="AI81">
        <v>4061</v>
      </c>
      <c r="AJ81">
        <v>18353</v>
      </c>
      <c r="AK81">
        <v>19708</v>
      </c>
      <c r="AL81">
        <v>19809</v>
      </c>
      <c r="AM81">
        <v>23180</v>
      </c>
      <c r="AP81" s="2" t="s">
        <v>38</v>
      </c>
      <c r="AQ81" s="6">
        <f t="shared" si="5"/>
        <v>7.1867399999999998E-2</v>
      </c>
      <c r="AR81" s="6">
        <f t="shared" si="6"/>
        <v>0.12780839999999999</v>
      </c>
      <c r="AS81" s="6">
        <f t="shared" si="7"/>
        <v>0.13635839999999999</v>
      </c>
      <c r="AT81" s="6">
        <f t="shared" si="8"/>
        <v>0.1401714</v>
      </c>
      <c r="AU81" s="6">
        <f t="shared" si="9"/>
        <v>0.15593940000000001</v>
      </c>
    </row>
    <row r="82" spans="1:47" x14ac:dyDescent="0.4">
      <c r="A82" s="2" t="s">
        <v>57</v>
      </c>
      <c r="B82" s="10">
        <v>7.3074761101742561E-2</v>
      </c>
      <c r="C82" s="10">
        <v>0.1225407532321529</v>
      </c>
      <c r="D82" s="10">
        <v>0.15064643057897698</v>
      </c>
      <c r="E82" s="10">
        <v>0.19561551433389546</v>
      </c>
      <c r="F82" s="10">
        <v>0.2200674536256324</v>
      </c>
      <c r="I82" s="2" t="s">
        <v>57</v>
      </c>
      <c r="J82" s="10">
        <v>3.6880269814502535E-2</v>
      </c>
      <c r="K82" s="10">
        <v>6.6745362563237778E-2</v>
      </c>
      <c r="L82" s="10">
        <v>6.5682967959527827E-2</v>
      </c>
      <c r="M82" s="10">
        <v>6.6475548060708267E-2</v>
      </c>
      <c r="N82" s="10">
        <v>6.6138279932546382E-2</v>
      </c>
      <c r="Q82" s="2" t="s">
        <v>57</v>
      </c>
      <c r="R82" s="13">
        <v>13.333333333333329</v>
      </c>
      <c r="S82" s="13">
        <v>37.833333333333329</v>
      </c>
      <c r="T82" s="13">
        <v>44.833333333333329</v>
      </c>
      <c r="U82" s="13">
        <v>57.666666666666657</v>
      </c>
      <c r="V82" s="13">
        <v>68</v>
      </c>
      <c r="Y82" s="2" t="s">
        <v>57</v>
      </c>
      <c r="Z82" s="25">
        <v>59.3</v>
      </c>
      <c r="AA82" s="25">
        <v>19</v>
      </c>
      <c r="AB82" s="25">
        <v>174</v>
      </c>
      <c r="AC82" s="25">
        <v>19.600000000000001</v>
      </c>
      <c r="AD82" s="25">
        <v>6.3</v>
      </c>
      <c r="AE82" s="25">
        <v>30.1</v>
      </c>
      <c r="AF82">
        <v>1515</v>
      </c>
      <c r="AH82" s="2" t="s">
        <v>57</v>
      </c>
      <c r="AI82">
        <v>3177</v>
      </c>
      <c r="AJ82">
        <v>14504</v>
      </c>
      <c r="AK82">
        <v>16402</v>
      </c>
      <c r="AL82">
        <v>16622</v>
      </c>
      <c r="AM82">
        <v>19169</v>
      </c>
      <c r="AP82" s="2" t="s">
        <v>57</v>
      </c>
      <c r="AQ82" s="6">
        <f t="shared" si="5"/>
        <v>6.8059700000000001E-2</v>
      </c>
      <c r="AR82" s="6">
        <f t="shared" si="6"/>
        <v>0.1163732</v>
      </c>
      <c r="AS82" s="6">
        <f t="shared" si="7"/>
        <v>0.1261622</v>
      </c>
      <c r="AT82" s="6">
        <f t="shared" si="8"/>
        <v>0.1343297</v>
      </c>
      <c r="AU82" s="6">
        <f t="shared" si="9"/>
        <v>0.1480157</v>
      </c>
    </row>
    <row r="83" spans="1:47" x14ac:dyDescent="0.4">
      <c r="A83" s="2" t="s">
        <v>44</v>
      </c>
      <c r="B83" s="10">
        <v>6.1846689895470389E-2</v>
      </c>
      <c r="C83" s="10">
        <v>0.118681765389082</v>
      </c>
      <c r="D83" s="10">
        <v>0.15082462253194001</v>
      </c>
      <c r="E83" s="10">
        <v>0.175214866434379</v>
      </c>
      <c r="F83" s="10">
        <v>0.20163763066202101</v>
      </c>
      <c r="I83" s="2" t="s">
        <v>44</v>
      </c>
      <c r="J83" s="10">
        <v>4.1881533101045296E-2</v>
      </c>
      <c r="K83" s="10">
        <v>5.8989547038327532E-2</v>
      </c>
      <c r="L83" s="10">
        <v>6.8257839721254362E-2</v>
      </c>
      <c r="M83" s="10">
        <v>6.9494773519163777E-2</v>
      </c>
      <c r="N83" s="10">
        <v>7.0853658536585373E-2</v>
      </c>
      <c r="Q83" s="2" t="s">
        <v>44</v>
      </c>
      <c r="R83" s="13">
        <v>5.8333333333333428</v>
      </c>
      <c r="S83" s="13">
        <v>18.333333333333343</v>
      </c>
      <c r="T83" s="13">
        <v>34.833333333333343</v>
      </c>
      <c r="U83" s="13">
        <v>47.833333333333343</v>
      </c>
      <c r="V83" s="13">
        <v>56</v>
      </c>
      <c r="Y83" s="2" t="s">
        <v>44</v>
      </c>
      <c r="Z83" s="25">
        <v>57.4</v>
      </c>
      <c r="AA83" s="25">
        <v>18</v>
      </c>
      <c r="AB83" s="25">
        <v>178</v>
      </c>
      <c r="AC83" s="25">
        <v>18.100000000000001</v>
      </c>
      <c r="AD83" s="25">
        <v>5.0999999999999996</v>
      </c>
      <c r="AE83" s="25">
        <v>29.4</v>
      </c>
      <c r="AF83">
        <v>1500</v>
      </c>
      <c r="AH83" s="2" t="s">
        <v>44</v>
      </c>
      <c r="AI83">
        <v>3556</v>
      </c>
      <c r="AJ83">
        <v>9277</v>
      </c>
      <c r="AK83">
        <v>16179</v>
      </c>
      <c r="AL83">
        <v>16784</v>
      </c>
      <c r="AM83">
        <v>16539</v>
      </c>
      <c r="AP83" s="2" t="s">
        <v>44</v>
      </c>
      <c r="AQ83" s="6">
        <f t="shared" si="5"/>
        <v>6.5685099999999996E-2</v>
      </c>
      <c r="AR83" s="6">
        <f t="shared" si="6"/>
        <v>9.0160600000000007E-2</v>
      </c>
      <c r="AS83" s="6">
        <f t="shared" si="7"/>
        <v>0.1205191</v>
      </c>
      <c r="AT83" s="6">
        <f t="shared" si="8"/>
        <v>0.1299391</v>
      </c>
      <c r="AU83" s="6">
        <f t="shared" si="9"/>
        <v>0.13398159999999998</v>
      </c>
    </row>
    <row r="84" spans="1:47" x14ac:dyDescent="0.4">
      <c r="A84" s="2" t="s">
        <v>45</v>
      </c>
      <c r="B84" s="10">
        <v>7.0206489675516223E-2</v>
      </c>
      <c r="C84" s="10">
        <v>0.117669616519174</v>
      </c>
      <c r="D84" s="10">
        <v>0.15044247787610621</v>
      </c>
      <c r="E84" s="10">
        <v>0.17020648967551621</v>
      </c>
      <c r="F84" s="10">
        <v>0.20584070796460199</v>
      </c>
      <c r="I84" s="2" t="s">
        <v>45</v>
      </c>
      <c r="J84" s="10">
        <v>6.0902654867256642E-2</v>
      </c>
      <c r="K84" s="10">
        <v>6.2017699115044247E-2</v>
      </c>
      <c r="L84" s="10">
        <v>7.297345132743363E-2</v>
      </c>
      <c r="M84" s="10">
        <v>7.3203539823008854E-2</v>
      </c>
      <c r="N84" s="10">
        <v>7.357522123893806E-2</v>
      </c>
      <c r="Q84" s="2" t="s">
        <v>45</v>
      </c>
      <c r="R84" s="13">
        <v>12</v>
      </c>
      <c r="S84" s="13">
        <v>27.666666666666671</v>
      </c>
      <c r="T84" s="13">
        <v>35.333333333333343</v>
      </c>
      <c r="U84" s="13">
        <v>43.666666666666671</v>
      </c>
      <c r="V84" s="13">
        <v>50.5</v>
      </c>
      <c r="Y84" s="2" t="s">
        <v>45</v>
      </c>
      <c r="Z84" s="25">
        <v>56.5</v>
      </c>
      <c r="AA84" s="25">
        <v>19</v>
      </c>
      <c r="AB84" s="25">
        <v>165</v>
      </c>
      <c r="AC84" s="25">
        <v>20.8</v>
      </c>
      <c r="AD84" s="25">
        <v>7.5</v>
      </c>
      <c r="AE84" s="25">
        <v>27.8</v>
      </c>
      <c r="AF84">
        <v>1428</v>
      </c>
      <c r="AH84" s="2" t="s">
        <v>45</v>
      </c>
      <c r="AI84">
        <v>6758</v>
      </c>
      <c r="AJ84">
        <v>7800</v>
      </c>
      <c r="AK84">
        <v>19230</v>
      </c>
      <c r="AL84">
        <v>20242</v>
      </c>
      <c r="AM84">
        <v>21923</v>
      </c>
      <c r="AP84" s="2" t="s">
        <v>45</v>
      </c>
      <c r="AQ84" s="6">
        <f t="shared" si="5"/>
        <v>7.9313499999999995E-2</v>
      </c>
      <c r="AR84" s="6">
        <f t="shared" si="6"/>
        <v>9.1604500000000005E-2</v>
      </c>
      <c r="AS84" s="6">
        <f t="shared" si="7"/>
        <v>0.13037950000000001</v>
      </c>
      <c r="AT84" s="6">
        <f t="shared" si="8"/>
        <v>0.13829050000000001</v>
      </c>
      <c r="AU84" s="6">
        <f t="shared" si="9"/>
        <v>0.14733099999999999</v>
      </c>
    </row>
    <row r="85" spans="1:47" x14ac:dyDescent="0.4">
      <c r="A85" s="2" t="s">
        <v>39</v>
      </c>
      <c r="B85" s="10">
        <v>6.9732937685459934E-2</v>
      </c>
      <c r="C85" s="10">
        <v>0.11286844708209701</v>
      </c>
      <c r="D85" s="10">
        <v>0.15540059347181001</v>
      </c>
      <c r="E85" s="10">
        <v>0.17563402571711201</v>
      </c>
      <c r="F85" s="10">
        <v>0.19708209693372897</v>
      </c>
      <c r="I85" s="2" t="s">
        <v>39</v>
      </c>
      <c r="J85" s="10">
        <v>3.818991097922849E-2</v>
      </c>
      <c r="K85" s="10">
        <v>5.9673590504451035E-2</v>
      </c>
      <c r="L85" s="10">
        <v>7.3471810089020748E-2</v>
      </c>
      <c r="M85" s="10">
        <v>7.4035608308605325E-2</v>
      </c>
      <c r="N85" s="10">
        <v>7.425816023738871E-2</v>
      </c>
      <c r="Q85" s="2" t="s">
        <v>39</v>
      </c>
      <c r="R85" s="13">
        <v>17.166666666666629</v>
      </c>
      <c r="S85" s="13">
        <v>33.999999999999972</v>
      </c>
      <c r="T85" s="13">
        <v>53.3333333333333</v>
      </c>
      <c r="U85" s="13">
        <v>64.8333333333333</v>
      </c>
      <c r="V85" s="13">
        <v>78.999999999999957</v>
      </c>
      <c r="Y85" s="2" t="s">
        <v>39</v>
      </c>
      <c r="Z85" s="25">
        <v>67.400000000000006</v>
      </c>
      <c r="AA85" s="25">
        <v>21</v>
      </c>
      <c r="AB85" s="25">
        <v>176</v>
      </c>
      <c r="AC85" s="25">
        <v>21.8</v>
      </c>
      <c r="AD85" s="25">
        <v>8.9</v>
      </c>
      <c r="AE85" s="25">
        <v>33.299999999999997</v>
      </c>
      <c r="AF85">
        <v>1634</v>
      </c>
      <c r="AH85" s="2" t="s">
        <v>39</v>
      </c>
      <c r="AI85">
        <v>3059</v>
      </c>
      <c r="AJ85">
        <v>5819</v>
      </c>
      <c r="AK85">
        <v>15244</v>
      </c>
      <c r="AL85">
        <v>18368</v>
      </c>
      <c r="AM85">
        <v>19541</v>
      </c>
      <c r="AP85" s="2" t="s">
        <v>39</v>
      </c>
      <c r="AQ85" s="6">
        <f t="shared" si="5"/>
        <v>6.621409999999997E-2</v>
      </c>
      <c r="AR85" s="6">
        <f t="shared" si="6"/>
        <v>8.4341599999999975E-2</v>
      </c>
      <c r="AS85" s="6">
        <f t="shared" si="7"/>
        <v>0.12392659999999997</v>
      </c>
      <c r="AT85" s="6">
        <f t="shared" si="8"/>
        <v>0.14002609999999999</v>
      </c>
      <c r="AU85" s="6">
        <f t="shared" si="9"/>
        <v>0.15183259999999998</v>
      </c>
    </row>
    <row r="86" spans="1:47" x14ac:dyDescent="0.4">
      <c r="A86" s="2" t="s">
        <v>66</v>
      </c>
      <c r="B86" s="10">
        <v>7.126823793490461E-2</v>
      </c>
      <c r="C86" s="10">
        <v>0.119240553684998</v>
      </c>
      <c r="D86" s="10">
        <v>0.15207631874298544</v>
      </c>
      <c r="E86" s="10">
        <v>0.17704077815188901</v>
      </c>
      <c r="F86" s="10">
        <v>0.20499812944257401</v>
      </c>
      <c r="I86" s="2" t="s">
        <v>66</v>
      </c>
      <c r="J86" s="10">
        <v>6.7059483726150393E-2</v>
      </c>
      <c r="K86" s="10">
        <v>7.3995510662177341E-2</v>
      </c>
      <c r="L86" s="10">
        <v>7.4848484848484859E-2</v>
      </c>
      <c r="M86" s="10">
        <v>7.6621773288439957E-2</v>
      </c>
      <c r="N86" s="10">
        <v>7.7115600448933785E-2</v>
      </c>
      <c r="Q86" s="2" t="s">
        <v>66</v>
      </c>
      <c r="R86" s="13">
        <v>22.666666666666671</v>
      </c>
      <c r="S86" s="13">
        <v>39.833333333333329</v>
      </c>
      <c r="T86" s="13">
        <v>69.333333333333343</v>
      </c>
      <c r="U86" s="13">
        <v>79.5</v>
      </c>
      <c r="V86" s="13">
        <v>90.333333333333343</v>
      </c>
      <c r="Y86" s="2" t="s">
        <v>66</v>
      </c>
      <c r="Z86" s="25">
        <v>89.1</v>
      </c>
      <c r="AA86" s="25">
        <v>20</v>
      </c>
      <c r="AB86" s="25">
        <v>178</v>
      </c>
      <c r="AC86" s="25">
        <v>28.1</v>
      </c>
      <c r="AD86" s="25">
        <v>20.100000000000001</v>
      </c>
      <c r="AE86" s="25">
        <v>39.5</v>
      </c>
      <c r="AF86">
        <v>1859</v>
      </c>
      <c r="AH86" s="2" t="s">
        <v>66</v>
      </c>
      <c r="AI86">
        <v>4729</v>
      </c>
      <c r="AJ86">
        <v>7522</v>
      </c>
      <c r="AK86">
        <v>13211</v>
      </c>
      <c r="AL86">
        <v>15766</v>
      </c>
      <c r="AM86">
        <v>17595</v>
      </c>
      <c r="AP86" s="2" t="s">
        <v>66</v>
      </c>
      <c r="AQ86" s="6">
        <f t="shared" si="5"/>
        <v>6.4437900000000006E-2</v>
      </c>
      <c r="AR86" s="6">
        <f t="shared" si="6"/>
        <v>8.28594E-2</v>
      </c>
      <c r="AS86" s="6">
        <f t="shared" si="7"/>
        <v>0.11718390000000001</v>
      </c>
      <c r="AT86" s="6">
        <f t="shared" si="8"/>
        <v>0.13079640000000001</v>
      </c>
      <c r="AU86" s="6">
        <f t="shared" si="9"/>
        <v>0.14262089999999999</v>
      </c>
    </row>
    <row r="87" spans="1:47" x14ac:dyDescent="0.4">
      <c r="A87" s="2" t="s">
        <v>68</v>
      </c>
      <c r="B87" s="10">
        <v>5.8232931726907633E-2</v>
      </c>
      <c r="C87" s="10">
        <v>0.119810671256454</v>
      </c>
      <c r="D87" s="10">
        <v>0.15232358003442342</v>
      </c>
      <c r="E87" s="10">
        <v>0.16953528399311532</v>
      </c>
      <c r="F87" s="10">
        <v>0.1959265633964429</v>
      </c>
      <c r="I87" s="2" t="s">
        <v>68</v>
      </c>
      <c r="J87" s="10">
        <v>3.7626050420168068E-2</v>
      </c>
      <c r="K87" s="10">
        <v>3.8529411764705881E-2</v>
      </c>
      <c r="L87" s="10">
        <v>4.1533613445378148E-2</v>
      </c>
      <c r="M87" s="10">
        <v>4.3203781512605045E-2</v>
      </c>
      <c r="N87" s="10">
        <v>4.296218487394958E-2</v>
      </c>
      <c r="Q87" s="2" t="s">
        <v>68</v>
      </c>
      <c r="R87" s="13">
        <v>28.333333333333336</v>
      </c>
      <c r="S87" s="13">
        <v>48.833333333333336</v>
      </c>
      <c r="T87" s="13">
        <v>69.833333333333314</v>
      </c>
      <c r="U87" s="13">
        <v>80.5</v>
      </c>
      <c r="V87" s="13">
        <v>92.166666666666657</v>
      </c>
      <c r="Y87" s="2" t="s">
        <v>68</v>
      </c>
      <c r="Z87" s="25">
        <v>58.1</v>
      </c>
      <c r="AA87" s="25">
        <v>18</v>
      </c>
      <c r="AB87" s="25">
        <v>167</v>
      </c>
      <c r="AC87" s="25">
        <v>20.8</v>
      </c>
      <c r="AD87" s="25">
        <v>12</v>
      </c>
      <c r="AE87" s="25">
        <v>25.3</v>
      </c>
      <c r="AF87">
        <v>1365</v>
      </c>
      <c r="AH87" s="2" t="s">
        <v>68</v>
      </c>
      <c r="AI87">
        <v>7909</v>
      </c>
      <c r="AJ87">
        <v>15063</v>
      </c>
      <c r="AK87">
        <v>20078</v>
      </c>
      <c r="AL87">
        <v>21445</v>
      </c>
      <c r="AM87">
        <v>22459</v>
      </c>
      <c r="AP87" s="2" t="s">
        <v>68</v>
      </c>
      <c r="AQ87" s="6">
        <f t="shared" si="5"/>
        <v>9.1583899999999996E-2</v>
      </c>
      <c r="AR87" s="6">
        <f t="shared" si="6"/>
        <v>0.12503839999999999</v>
      </c>
      <c r="AS87" s="6">
        <f t="shared" si="7"/>
        <v>0.15236839999999999</v>
      </c>
      <c r="AT87" s="6">
        <f t="shared" si="8"/>
        <v>0.1627094</v>
      </c>
      <c r="AU87" s="6">
        <f t="shared" si="9"/>
        <v>0.17257639999999999</v>
      </c>
    </row>
    <row r="88" spans="1:47" x14ac:dyDescent="0.4">
      <c r="A88" s="2" t="s">
        <v>69</v>
      </c>
      <c r="B88" s="10">
        <v>6.3878080415045391E-2</v>
      </c>
      <c r="C88" s="10">
        <v>0.10214007782101167</v>
      </c>
      <c r="D88" s="10">
        <v>0.14364461738002596</v>
      </c>
      <c r="E88" s="10">
        <v>0.17472114137483799</v>
      </c>
      <c r="F88" s="10">
        <v>0.219487678339818</v>
      </c>
      <c r="I88" s="2" t="s">
        <v>69</v>
      </c>
      <c r="J88" s="10">
        <v>4.0116731517509725E-2</v>
      </c>
      <c r="K88" s="10">
        <v>6.0311284046692608E-2</v>
      </c>
      <c r="L88" s="10">
        <v>7.0038910505836577E-2</v>
      </c>
      <c r="M88" s="10">
        <v>7.1284046692607003E-2</v>
      </c>
      <c r="N88" s="10">
        <v>7.1303501945525288E-2</v>
      </c>
      <c r="Q88" s="2" t="s">
        <v>69</v>
      </c>
      <c r="R88" s="13">
        <v>26.166666666666629</v>
      </c>
      <c r="S88" s="13">
        <v>44.999999999999972</v>
      </c>
      <c r="T88" s="13">
        <v>66.3333333333333</v>
      </c>
      <c r="U88" s="13">
        <v>74.499999999999957</v>
      </c>
      <c r="V88" s="13">
        <v>87.166666666666643</v>
      </c>
      <c r="Y88" s="2" t="s">
        <v>69</v>
      </c>
      <c r="Z88" s="25">
        <v>51.4</v>
      </c>
      <c r="AA88" s="25">
        <v>18</v>
      </c>
      <c r="AB88" s="25">
        <v>161</v>
      </c>
      <c r="AC88" s="25">
        <v>19.8</v>
      </c>
      <c r="AD88" s="25">
        <v>9.6</v>
      </c>
      <c r="AE88" s="25">
        <v>23.1</v>
      </c>
      <c r="AF88">
        <v>1272</v>
      </c>
      <c r="AH88" s="2" t="s">
        <v>69</v>
      </c>
      <c r="AI88">
        <v>4190</v>
      </c>
      <c r="AJ88">
        <v>5920</v>
      </c>
      <c r="AK88">
        <v>20439</v>
      </c>
      <c r="AL88">
        <v>23930</v>
      </c>
      <c r="AM88">
        <v>24088</v>
      </c>
      <c r="AP88" s="2" t="s">
        <v>69</v>
      </c>
      <c r="AQ88" s="6">
        <f t="shared" si="5"/>
        <v>8.2248099999999977E-2</v>
      </c>
      <c r="AR88" s="6">
        <f t="shared" si="6"/>
        <v>9.8455599999999976E-2</v>
      </c>
      <c r="AS88" s="6">
        <f t="shared" si="7"/>
        <v>0.15449259999999998</v>
      </c>
      <c r="AT88" s="6">
        <f t="shared" si="8"/>
        <v>0.16974309999999998</v>
      </c>
      <c r="AU88" s="6">
        <f t="shared" si="9"/>
        <v>0.17762709999999998</v>
      </c>
    </row>
    <row r="89" spans="1:47" x14ac:dyDescent="0.4">
      <c r="A89" s="2" t="s">
        <v>58</v>
      </c>
      <c r="B89" s="10">
        <v>6.2647754137115846E-2</v>
      </c>
      <c r="C89" s="10">
        <v>0.12898345153664301</v>
      </c>
      <c r="D89" s="10">
        <v>0.15555555555555556</v>
      </c>
      <c r="E89" s="10">
        <v>0.17241134751772999</v>
      </c>
      <c r="F89" s="10">
        <v>0.19567139479905399</v>
      </c>
      <c r="I89" s="2" t="s">
        <v>58</v>
      </c>
      <c r="J89" s="10">
        <v>5.1645390070921983E-2</v>
      </c>
      <c r="K89" s="10">
        <v>6.2368794326241137E-2</v>
      </c>
      <c r="L89" s="10">
        <v>7.5673758865248228E-2</v>
      </c>
      <c r="M89" s="10">
        <v>7.6198581560283682E-2</v>
      </c>
      <c r="N89" s="10">
        <v>7.639716312056738E-2</v>
      </c>
      <c r="Q89" s="2" t="s">
        <v>58</v>
      </c>
      <c r="R89" s="13">
        <v>11.666666666666657</v>
      </c>
      <c r="S89" s="13">
        <v>23.5</v>
      </c>
      <c r="T89" s="13">
        <v>53.666666666666657</v>
      </c>
      <c r="U89" s="13">
        <v>68.166666666666671</v>
      </c>
      <c r="V89" s="13">
        <v>81.333333333333329</v>
      </c>
      <c r="Y89" s="2" t="s">
        <v>58</v>
      </c>
      <c r="Z89" s="25">
        <v>70.5</v>
      </c>
      <c r="AA89" s="25">
        <v>30</v>
      </c>
      <c r="AB89" s="25">
        <v>180</v>
      </c>
      <c r="AC89" s="25">
        <v>21.8</v>
      </c>
      <c r="AD89" s="25">
        <v>7.6</v>
      </c>
      <c r="AE89" s="25">
        <v>35.700000000000003</v>
      </c>
      <c r="AF89">
        <v>1730</v>
      </c>
      <c r="AH89" s="2" t="s">
        <v>58</v>
      </c>
      <c r="AI89">
        <v>3685</v>
      </c>
      <c r="AJ89">
        <v>5471</v>
      </c>
      <c r="AK89">
        <v>17331</v>
      </c>
      <c r="AL89">
        <v>20579</v>
      </c>
      <c r="AM89">
        <v>21629</v>
      </c>
      <c r="AP89" s="2" t="s">
        <v>58</v>
      </c>
      <c r="AQ89" s="6">
        <f t="shared" si="5"/>
        <v>6.3445499999999988E-2</v>
      </c>
      <c r="AR89" s="6">
        <f t="shared" si="6"/>
        <v>7.5726000000000002E-2</v>
      </c>
      <c r="AS89" s="6">
        <f t="shared" si="7"/>
        <v>0.1289535</v>
      </c>
      <c r="AT89" s="6">
        <f t="shared" si="8"/>
        <v>0.14718000000000001</v>
      </c>
      <c r="AU89" s="6">
        <f t="shared" si="9"/>
        <v>0.15803249999999999</v>
      </c>
    </row>
    <row r="90" spans="1:47" x14ac:dyDescent="0.4">
      <c r="A90" s="2" t="s">
        <v>70</v>
      </c>
      <c r="B90" s="10">
        <v>5.6406329760081683E-2</v>
      </c>
      <c r="C90" s="10">
        <v>0.109520163348647</v>
      </c>
      <c r="D90" s="10">
        <v>0.145783563042369</v>
      </c>
      <c r="E90" s="10">
        <v>0.185900969882593</v>
      </c>
      <c r="F90" s="10">
        <v>0.20274629913221001</v>
      </c>
      <c r="I90" s="2" t="s">
        <v>70</v>
      </c>
      <c r="J90" s="10">
        <v>5.9188361408882083E-2</v>
      </c>
      <c r="K90" s="10">
        <v>6.3047473200612561E-2</v>
      </c>
      <c r="L90" s="10">
        <v>6.8851454823889754E-2</v>
      </c>
      <c r="M90" s="10">
        <v>6.8973966309341495E-2</v>
      </c>
      <c r="N90" s="10">
        <v>7.339969372128638E-2</v>
      </c>
      <c r="Q90" s="2" t="s">
        <v>70</v>
      </c>
      <c r="R90" s="13">
        <v>12.166666666666657</v>
      </c>
      <c r="S90" s="13">
        <v>33.333333333333329</v>
      </c>
      <c r="T90" s="13">
        <v>54.999999999999986</v>
      </c>
      <c r="U90" s="13">
        <v>71.166666666666671</v>
      </c>
      <c r="V90" s="13">
        <v>85.333333333333329</v>
      </c>
      <c r="Y90" s="2" t="s">
        <v>70</v>
      </c>
      <c r="Z90" s="25">
        <v>65.3</v>
      </c>
      <c r="AA90" s="25">
        <v>33</v>
      </c>
      <c r="AB90" s="25">
        <v>169</v>
      </c>
      <c r="AC90" s="25">
        <v>22.9</v>
      </c>
      <c r="AD90" s="25">
        <v>10</v>
      </c>
      <c r="AE90" s="25">
        <v>31</v>
      </c>
      <c r="AF90">
        <v>1564</v>
      </c>
      <c r="AH90" s="2" t="s">
        <v>70</v>
      </c>
      <c r="AI90">
        <v>4911</v>
      </c>
      <c r="AJ90">
        <v>8523</v>
      </c>
      <c r="AK90">
        <v>17917</v>
      </c>
      <c r="AL90">
        <v>18915</v>
      </c>
      <c r="AM90">
        <v>22098</v>
      </c>
      <c r="AP90" s="2" t="s">
        <v>70</v>
      </c>
      <c r="AQ90" s="6">
        <f t="shared" si="5"/>
        <v>6.9813199999999992E-2</v>
      </c>
      <c r="AR90" s="6">
        <f t="shared" si="6"/>
        <v>9.3031699999999995E-2</v>
      </c>
      <c r="AS90" s="6">
        <f t="shared" si="7"/>
        <v>0.1338887</v>
      </c>
      <c r="AT90" s="6">
        <f t="shared" si="8"/>
        <v>0.1463402</v>
      </c>
      <c r="AU90" s="6">
        <f t="shared" si="9"/>
        <v>0.16417670000000001</v>
      </c>
    </row>
    <row r="91" spans="1:47" x14ac:dyDescent="0.4">
      <c r="A91" s="2" t="s">
        <v>71</v>
      </c>
      <c r="B91" s="10">
        <v>0.115</v>
      </c>
      <c r="C91" s="10">
        <v>0.13944444444444445</v>
      </c>
      <c r="D91" s="10">
        <v>0.16</v>
      </c>
      <c r="E91" s="10">
        <v>0.17944444444444443</v>
      </c>
      <c r="F91" s="10">
        <v>0.21500000000000002</v>
      </c>
      <c r="I91" s="2" t="s">
        <v>71</v>
      </c>
      <c r="J91" s="10">
        <v>6.3533333333333344E-2</v>
      </c>
      <c r="K91" s="10">
        <v>6.7799999999999999E-2</v>
      </c>
      <c r="L91" s="10">
        <v>6.7666666666666681E-2</v>
      </c>
      <c r="M91" s="10">
        <v>6.9566666666666652E-2</v>
      </c>
      <c r="N91" s="10">
        <v>7.3099999999999998E-2</v>
      </c>
      <c r="Q91" s="2" t="s">
        <v>71</v>
      </c>
      <c r="R91" s="13">
        <v>27.1666666666667</v>
      </c>
      <c r="S91" s="13">
        <v>40.6666666666667</v>
      </c>
      <c r="T91" s="13">
        <v>47.000000000000028</v>
      </c>
      <c r="U91" s="13">
        <v>62.1666666666667</v>
      </c>
      <c r="V91" s="13">
        <v>75.333333333333357</v>
      </c>
      <c r="Y91" s="2" t="s">
        <v>71</v>
      </c>
      <c r="Z91" s="25">
        <v>60</v>
      </c>
      <c r="AA91" s="25">
        <v>22</v>
      </c>
      <c r="AB91" s="25">
        <v>170</v>
      </c>
      <c r="AC91" s="25">
        <v>22.4</v>
      </c>
      <c r="AD91" s="25">
        <v>8.1999999999999993</v>
      </c>
      <c r="AE91" s="25">
        <v>31.9</v>
      </c>
      <c r="AF91">
        <v>1587</v>
      </c>
      <c r="AH91" s="2" t="s">
        <v>71</v>
      </c>
      <c r="AI91">
        <v>16311</v>
      </c>
      <c r="AJ91">
        <v>18737</v>
      </c>
      <c r="AK91">
        <v>19047</v>
      </c>
      <c r="AL91">
        <v>18840</v>
      </c>
      <c r="AM91">
        <v>21121</v>
      </c>
      <c r="AP91" s="2" t="s">
        <v>71</v>
      </c>
      <c r="AQ91" s="6">
        <f t="shared" si="5"/>
        <v>0.11523150000000001</v>
      </c>
      <c r="AR91" s="6">
        <f t="shared" si="6"/>
        <v>0.13040700000000002</v>
      </c>
      <c r="AS91" s="6">
        <f t="shared" si="7"/>
        <v>0.13504200000000002</v>
      </c>
      <c r="AT91" s="6">
        <f t="shared" si="8"/>
        <v>0.14329350000000002</v>
      </c>
      <c r="AU91" s="6">
        <f t="shared" si="9"/>
        <v>0.15783900000000001</v>
      </c>
    </row>
    <row r="92" spans="1:47" x14ac:dyDescent="0.4">
      <c r="A92" s="2" t="s">
        <v>59</v>
      </c>
      <c r="B92" s="10">
        <v>7.2131147540983598E-2</v>
      </c>
      <c r="C92" s="10">
        <v>9.5628415300546457E-2</v>
      </c>
      <c r="D92" s="10">
        <v>0.14289617486338799</v>
      </c>
      <c r="E92" s="10">
        <v>0.18196721311475408</v>
      </c>
      <c r="F92" s="10">
        <v>0.2174863387978142</v>
      </c>
      <c r="I92" s="2" t="s">
        <v>59</v>
      </c>
      <c r="J92" s="10">
        <v>5.9327868852459012E-2</v>
      </c>
      <c r="K92" s="10">
        <v>6.4049180327868854E-2</v>
      </c>
      <c r="L92" s="10">
        <v>6.898360655737705E-2</v>
      </c>
      <c r="M92" s="10">
        <v>7.2114754098360656E-2</v>
      </c>
      <c r="N92" s="10">
        <v>7.2213114754098362E-2</v>
      </c>
      <c r="Q92" s="2" t="s">
        <v>59</v>
      </c>
      <c r="R92" s="13">
        <v>22.333333333333329</v>
      </c>
      <c r="S92" s="13">
        <v>33.166666666666671</v>
      </c>
      <c r="T92" s="13">
        <v>58</v>
      </c>
      <c r="U92" s="13">
        <v>73.166666666666657</v>
      </c>
      <c r="V92" s="13">
        <v>84.333333333333343</v>
      </c>
      <c r="Y92" s="2" t="s">
        <v>59</v>
      </c>
      <c r="Z92" s="25">
        <v>61</v>
      </c>
      <c r="AA92" s="25">
        <v>22</v>
      </c>
      <c r="AB92" s="25">
        <v>170</v>
      </c>
      <c r="AC92" s="25">
        <v>21.2</v>
      </c>
      <c r="AD92" s="25">
        <v>4.5999999999999996</v>
      </c>
      <c r="AE92" s="25">
        <v>32</v>
      </c>
      <c r="AF92">
        <v>1596</v>
      </c>
      <c r="AH92" s="2" t="s">
        <v>59</v>
      </c>
      <c r="AI92">
        <v>5093</v>
      </c>
      <c r="AJ92">
        <v>7614</v>
      </c>
      <c r="AK92">
        <v>19846</v>
      </c>
      <c r="AL92">
        <v>22060</v>
      </c>
      <c r="AM92">
        <v>23996</v>
      </c>
      <c r="AP92" s="2" t="s">
        <v>59</v>
      </c>
      <c r="AQ92" s="6">
        <f t="shared" si="5"/>
        <v>7.8288999999999997E-2</v>
      </c>
      <c r="AR92" s="6">
        <f t="shared" si="6"/>
        <v>9.2189500000000008E-2</v>
      </c>
      <c r="AS92" s="6">
        <f t="shared" si="7"/>
        <v>0.14341300000000001</v>
      </c>
      <c r="AT92" s="6">
        <f t="shared" si="8"/>
        <v>0.1589275</v>
      </c>
      <c r="AU92" s="6">
        <f t="shared" si="9"/>
        <v>0.171268</v>
      </c>
    </row>
    <row r="93" spans="1:47" x14ac:dyDescent="0.4">
      <c r="A93" s="2" t="s">
        <v>72</v>
      </c>
      <c r="B93" s="10">
        <v>7.2292800967937082E-2</v>
      </c>
      <c r="C93" s="10">
        <v>0.10617059891107079</v>
      </c>
      <c r="D93" s="10">
        <v>0.1588021778584392</v>
      </c>
      <c r="E93" s="10">
        <v>0.18632788868723535</v>
      </c>
      <c r="F93" s="10">
        <v>0.21748336358136722</v>
      </c>
      <c r="I93" s="2" t="s">
        <v>72</v>
      </c>
      <c r="J93" s="10">
        <v>5.7803992740471863E-2</v>
      </c>
      <c r="K93" s="10">
        <v>6.3938294010889296E-2</v>
      </c>
      <c r="L93" s="10">
        <v>7.1397459165154262E-2</v>
      </c>
      <c r="M93" s="10">
        <v>7.2068965517241373E-2</v>
      </c>
      <c r="N93" s="10">
        <v>7.2323049001814882E-2</v>
      </c>
      <c r="Q93" s="2" t="s">
        <v>72</v>
      </c>
      <c r="R93" s="13">
        <v>18.333333333333329</v>
      </c>
      <c r="S93" s="13">
        <v>35</v>
      </c>
      <c r="T93" s="13">
        <v>54.166666666666671</v>
      </c>
      <c r="U93" s="13">
        <v>59</v>
      </c>
      <c r="V93" s="13">
        <v>66.166666666666657</v>
      </c>
      <c r="Y93" s="2" t="s">
        <v>72</v>
      </c>
      <c r="Z93" s="25">
        <v>55.1</v>
      </c>
      <c r="AA93" s="25">
        <v>19</v>
      </c>
      <c r="AB93" s="25">
        <v>166</v>
      </c>
      <c r="AC93" s="25">
        <v>20</v>
      </c>
      <c r="AD93" s="25">
        <v>7.2</v>
      </c>
      <c r="AE93" s="25">
        <v>26.5</v>
      </c>
      <c r="AF93">
        <v>1405</v>
      </c>
      <c r="AH93" s="2" t="s">
        <v>72</v>
      </c>
      <c r="AI93">
        <v>5165</v>
      </c>
      <c r="AJ93">
        <v>7800</v>
      </c>
      <c r="AK93">
        <v>17483</v>
      </c>
      <c r="AL93">
        <v>20649</v>
      </c>
      <c r="AM93">
        <v>21982</v>
      </c>
      <c r="AP93" s="2" t="s">
        <v>72</v>
      </c>
      <c r="AQ93" s="6">
        <f t="shared" si="5"/>
        <v>7.8884899999999994E-2</v>
      </c>
      <c r="AR93" s="6">
        <f t="shared" si="6"/>
        <v>9.6539899999999998E-2</v>
      </c>
      <c r="AS93" s="6">
        <f t="shared" si="7"/>
        <v>0.13680140000000002</v>
      </c>
      <c r="AT93" s="6">
        <f t="shared" si="8"/>
        <v>0.14912690000000001</v>
      </c>
      <c r="AU93" s="6">
        <f t="shared" si="9"/>
        <v>0.1573184</v>
      </c>
    </row>
    <row r="94" spans="1:47" x14ac:dyDescent="0.4">
      <c r="A94" s="2" t="s">
        <v>73</v>
      </c>
      <c r="B94" s="10">
        <v>7.7832783278327836E-2</v>
      </c>
      <c r="C94" s="10">
        <v>0.1487898789878988</v>
      </c>
      <c r="D94" s="10">
        <v>0.16584158415841585</v>
      </c>
      <c r="E94" s="10">
        <v>0.19086908690869087</v>
      </c>
      <c r="F94" s="10">
        <v>0.21452145214521448</v>
      </c>
      <c r="I94" s="2" t="s">
        <v>73</v>
      </c>
      <c r="J94" s="10">
        <v>5.2194719471947197E-2</v>
      </c>
      <c r="K94" s="10">
        <v>6.9999999999999993E-2</v>
      </c>
      <c r="L94" s="10">
        <v>7.3943894389438949E-2</v>
      </c>
      <c r="M94" s="10">
        <v>7.4273927392739261E-2</v>
      </c>
      <c r="N94" s="10">
        <v>7.481848184818482E-2</v>
      </c>
      <c r="Q94" s="2" t="s">
        <v>73</v>
      </c>
      <c r="R94" s="13">
        <v>16.333333333333329</v>
      </c>
      <c r="S94" s="13">
        <v>38.666666666666671</v>
      </c>
      <c r="T94" s="13">
        <v>46.333333333333329</v>
      </c>
      <c r="U94" s="13">
        <v>52.333333333333329</v>
      </c>
      <c r="V94" s="13">
        <v>62</v>
      </c>
      <c r="Y94" s="2" t="s">
        <v>73</v>
      </c>
      <c r="Z94" s="25">
        <v>60.6</v>
      </c>
      <c r="AA94" s="25">
        <v>19</v>
      </c>
      <c r="AB94" s="25">
        <v>176</v>
      </c>
      <c r="AC94" s="25">
        <v>19.600000000000001</v>
      </c>
      <c r="AD94" s="25">
        <v>5.4</v>
      </c>
      <c r="AE94" s="25">
        <v>31.3</v>
      </c>
      <c r="AF94">
        <v>1562</v>
      </c>
      <c r="AH94" s="2" t="s">
        <v>73</v>
      </c>
      <c r="AI94">
        <v>3898</v>
      </c>
      <c r="AJ94">
        <v>18824</v>
      </c>
      <c r="AK94">
        <v>20712</v>
      </c>
      <c r="AL94">
        <v>21453</v>
      </c>
      <c r="AM94">
        <v>23881</v>
      </c>
      <c r="AP94" s="2" t="s">
        <v>73</v>
      </c>
      <c r="AQ94" s="6">
        <f t="shared" si="5"/>
        <v>7.1378399999999995E-2</v>
      </c>
      <c r="AR94" s="6">
        <f t="shared" si="6"/>
        <v>0.12922139999999999</v>
      </c>
      <c r="AS94" s="6">
        <f t="shared" si="7"/>
        <v>0.13937040000000001</v>
      </c>
      <c r="AT94" s="6">
        <f t="shared" si="8"/>
        <v>0.14510339999999999</v>
      </c>
      <c r="AU94" s="6">
        <f t="shared" si="9"/>
        <v>0.1580424</v>
      </c>
    </row>
    <row r="95" spans="1:47" x14ac:dyDescent="0.4">
      <c r="A95" s="2" t="s">
        <v>74</v>
      </c>
      <c r="B95" s="10">
        <v>6.9732937685459934E-2</v>
      </c>
      <c r="C95" s="10">
        <v>0.10286844708209693</v>
      </c>
      <c r="D95" s="10">
        <v>0.14540059347181009</v>
      </c>
      <c r="E95" s="10">
        <v>0.16963402571711175</v>
      </c>
      <c r="F95" s="10">
        <v>0.19708209693372897</v>
      </c>
      <c r="I95" s="2" t="s">
        <v>74</v>
      </c>
      <c r="J95" s="10">
        <v>4.7685459940652812E-2</v>
      </c>
      <c r="K95" s="10">
        <v>5.1721068249258158E-2</v>
      </c>
      <c r="L95" s="10">
        <v>7.424332344213648E-2</v>
      </c>
      <c r="M95" s="10">
        <v>7.4703264094955479E-2</v>
      </c>
      <c r="N95" s="10">
        <v>7.4762611275964383E-2</v>
      </c>
      <c r="Q95" s="2" t="s">
        <v>74</v>
      </c>
      <c r="R95" s="13">
        <v>17.166666666666629</v>
      </c>
      <c r="S95" s="13">
        <v>33.999999999999972</v>
      </c>
      <c r="T95" s="13">
        <v>53.3333333333333</v>
      </c>
      <c r="U95" s="13">
        <v>64.8333333333333</v>
      </c>
      <c r="V95" s="13">
        <v>78.999999999999957</v>
      </c>
      <c r="Y95" s="2" t="s">
        <v>74</v>
      </c>
      <c r="Z95" s="25">
        <v>67.400000000000006</v>
      </c>
      <c r="AA95" s="25">
        <v>21</v>
      </c>
      <c r="AB95" s="25">
        <v>176</v>
      </c>
      <c r="AC95" s="25">
        <v>21.8</v>
      </c>
      <c r="AD95" s="25">
        <v>8.9</v>
      </c>
      <c r="AE95" s="25">
        <v>33.299999999999997</v>
      </c>
      <c r="AF95">
        <v>1634</v>
      </c>
      <c r="AH95" s="2" t="s">
        <v>74</v>
      </c>
      <c r="AI95">
        <v>4002</v>
      </c>
      <c r="AJ95">
        <v>3405</v>
      </c>
      <c r="AK95">
        <v>19021</v>
      </c>
      <c r="AL95">
        <v>21696</v>
      </c>
      <c r="AM95">
        <v>21974</v>
      </c>
      <c r="AP95" s="2" t="s">
        <v>74</v>
      </c>
      <c r="AQ95" s="6">
        <f t="shared" si="5"/>
        <v>6.9043099999999968E-2</v>
      </c>
      <c r="AR95" s="6">
        <f t="shared" si="6"/>
        <v>7.7099599999999976E-2</v>
      </c>
      <c r="AS95" s="6">
        <f t="shared" si="7"/>
        <v>0.13525759999999998</v>
      </c>
      <c r="AT95" s="6">
        <f t="shared" si="8"/>
        <v>0.15001009999999998</v>
      </c>
      <c r="AU95" s="6">
        <f t="shared" si="9"/>
        <v>0.15913159999999998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AV95"/>
  <sheetViews>
    <sheetView zoomScale="80" zoomScaleNormal="80" workbookViewId="0">
      <selection activeCell="E17" sqref="E17"/>
    </sheetView>
  </sheetViews>
  <sheetFormatPr defaultRowHeight="17" x14ac:dyDescent="0.4"/>
  <cols>
    <col min="1" max="1" width="10.26953125" customWidth="1"/>
    <col min="2" max="5" width="8.7265625" style="9"/>
    <col min="10" max="13" width="8.7265625" style="9"/>
    <col min="31" max="31" width="12.6328125" customWidth="1"/>
  </cols>
  <sheetData>
    <row r="1" spans="1:48" ht="20" x14ac:dyDescent="0.4">
      <c r="A1" s="24" t="s">
        <v>103</v>
      </c>
      <c r="B1" s="23"/>
      <c r="C1" s="23"/>
    </row>
    <row r="2" spans="1:48" x14ac:dyDescent="0.4">
      <c r="A2" s="1" t="s">
        <v>5</v>
      </c>
      <c r="I2" s="1" t="s">
        <v>10</v>
      </c>
      <c r="Q2" s="1" t="s">
        <v>75</v>
      </c>
      <c r="Y2" s="18"/>
      <c r="Z2" s="1" t="s">
        <v>83</v>
      </c>
      <c r="AA2" s="17" t="s">
        <v>77</v>
      </c>
      <c r="AB2" s="17" t="s">
        <v>78</v>
      </c>
      <c r="AC2" s="17" t="s">
        <v>84</v>
      </c>
      <c r="AD2" s="17" t="s">
        <v>79</v>
      </c>
      <c r="AE2" s="17" t="s">
        <v>80</v>
      </c>
      <c r="AF2" s="17" t="s">
        <v>82</v>
      </c>
      <c r="AH2" s="1" t="s">
        <v>76</v>
      </c>
      <c r="AP2" s="1" t="s">
        <v>94</v>
      </c>
    </row>
    <row r="4" spans="1:48" x14ac:dyDescent="0.3">
      <c r="B4" s="14">
        <v>4.8</v>
      </c>
      <c r="C4" s="15">
        <v>6.42</v>
      </c>
      <c r="D4" s="16">
        <v>8.0399999999999991</v>
      </c>
      <c r="E4" s="15">
        <v>9.66</v>
      </c>
      <c r="F4" s="3">
        <v>11.28</v>
      </c>
      <c r="G4" s="2" t="s">
        <v>6</v>
      </c>
      <c r="J4" s="14">
        <v>4.8</v>
      </c>
      <c r="K4" s="15">
        <v>6.42</v>
      </c>
      <c r="L4" s="16">
        <v>8.0399999999999991</v>
      </c>
      <c r="M4" s="15">
        <v>9.66</v>
      </c>
      <c r="N4" s="3">
        <v>11.28</v>
      </c>
      <c r="O4" s="2" t="s">
        <v>11</v>
      </c>
      <c r="P4" s="2"/>
      <c r="R4" s="4">
        <v>4.8</v>
      </c>
      <c r="S4" s="3">
        <v>6.42</v>
      </c>
      <c r="T4" s="5">
        <v>8.0399999999999991</v>
      </c>
      <c r="U4" s="3">
        <v>9.66</v>
      </c>
      <c r="V4" s="3">
        <v>11.28</v>
      </c>
      <c r="W4" s="2" t="s">
        <v>6</v>
      </c>
      <c r="AI4" s="4">
        <v>4.8</v>
      </c>
      <c r="AJ4" s="3">
        <v>6.42</v>
      </c>
      <c r="AK4" s="5">
        <v>8.0399999999999991</v>
      </c>
      <c r="AL4" s="3">
        <v>9.66</v>
      </c>
      <c r="AM4" s="3">
        <v>11.28</v>
      </c>
      <c r="AN4" s="2" t="s">
        <v>6</v>
      </c>
      <c r="AQ4" s="4">
        <v>4.8</v>
      </c>
      <c r="AR4" s="3">
        <v>6.42</v>
      </c>
      <c r="AS4" s="5">
        <v>8.0399999999999991</v>
      </c>
      <c r="AT4" s="3">
        <v>9.66</v>
      </c>
      <c r="AU4" s="3">
        <v>11.28</v>
      </c>
      <c r="AV4" s="2" t="s">
        <v>6</v>
      </c>
    </row>
    <row r="6" spans="1:48" x14ac:dyDescent="0.4">
      <c r="A6" s="2" t="s">
        <v>85</v>
      </c>
      <c r="B6" s="10">
        <v>6.2672176308539954E-2</v>
      </c>
      <c r="C6" s="10">
        <v>0.109641873278236</v>
      </c>
      <c r="D6" s="10">
        <v>0.14668044077135001</v>
      </c>
      <c r="E6" s="10">
        <v>0.175261707988981</v>
      </c>
      <c r="F6" s="6">
        <v>0.20522038567493101</v>
      </c>
      <c r="I6" s="2" t="s">
        <v>85</v>
      </c>
      <c r="J6" s="10">
        <v>7.0214876033057899E-2</v>
      </c>
      <c r="K6" s="10">
        <v>0.133223140495868</v>
      </c>
      <c r="L6" s="10">
        <v>0.15204545454545501</v>
      </c>
      <c r="M6" s="10">
        <v>0.19884297520661154</v>
      </c>
      <c r="N6" s="6">
        <v>0.22520661157024796</v>
      </c>
      <c r="Q6" s="2" t="s">
        <v>85</v>
      </c>
      <c r="R6" s="13">
        <v>17</v>
      </c>
      <c r="S6" s="13">
        <v>23.5</v>
      </c>
      <c r="T6" s="13">
        <v>77.666666666666657</v>
      </c>
      <c r="U6" s="13">
        <v>86.666666666666657</v>
      </c>
      <c r="V6" s="13">
        <v>98</v>
      </c>
      <c r="Y6" s="2" t="s">
        <v>85</v>
      </c>
      <c r="Z6" s="25">
        <v>48.4</v>
      </c>
      <c r="AA6" s="25">
        <v>24</v>
      </c>
      <c r="AB6" s="25">
        <v>161</v>
      </c>
      <c r="AC6" s="25">
        <v>18.7</v>
      </c>
      <c r="AD6" s="25">
        <v>10.7</v>
      </c>
      <c r="AE6" s="25">
        <v>20.100000000000001</v>
      </c>
      <c r="AF6">
        <v>1184</v>
      </c>
      <c r="AG6" s="20"/>
      <c r="AH6" s="2" t="s">
        <v>85</v>
      </c>
      <c r="AI6">
        <v>4906</v>
      </c>
      <c r="AJ6">
        <v>7362</v>
      </c>
      <c r="AK6">
        <v>9128</v>
      </c>
      <c r="AL6">
        <v>10348</v>
      </c>
      <c r="AM6">
        <v>11548</v>
      </c>
      <c r="AP6" s="2" t="s">
        <v>85</v>
      </c>
      <c r="AQ6" s="6">
        <f>(0.000009*AI6)-(0.000299*Z6)+(0.000682*R6)+0.046825</f>
        <v>8.8101399999999996E-2</v>
      </c>
      <c r="AR6" s="6">
        <f>(0.000009*AJ6)-(0.000299*Z6)+(0.000682*S6)+0.046825</f>
        <v>0.1146384</v>
      </c>
      <c r="AS6" s="6">
        <f>(0.000009*AK6)-(0.000299*Z6)+(0.000682*T6)+0.046825</f>
        <v>0.16747406666666667</v>
      </c>
      <c r="AT6" s="6">
        <f>(0.000009*AL6)-(0.000299*Z6)+(0.000682*U6)+0.046825</f>
        <v>0.18459206666666667</v>
      </c>
      <c r="AU6" s="6">
        <f>(0.000009*AM6)-(0.000299*Z6)+(0.000682*V6)+0.046825</f>
        <v>0.20312140000000001</v>
      </c>
    </row>
    <row r="7" spans="1:48" x14ac:dyDescent="0.4">
      <c r="A7" s="2" t="s">
        <v>86</v>
      </c>
      <c r="B7" s="10">
        <v>7.029702970297029E-2</v>
      </c>
      <c r="C7" s="10">
        <v>0.10627062706270628</v>
      </c>
      <c r="D7" s="10">
        <v>0.14125412541254123</v>
      </c>
      <c r="E7" s="10">
        <v>0.17392739273927393</v>
      </c>
      <c r="F7" s="6">
        <v>0.20462046204620463</v>
      </c>
      <c r="I7" s="2" t="s">
        <v>86</v>
      </c>
      <c r="J7" s="10">
        <v>6.4237623762376198E-2</v>
      </c>
      <c r="K7" s="10">
        <v>0.1090891089108911</v>
      </c>
      <c r="L7" s="10">
        <v>0.17823762376237626</v>
      </c>
      <c r="M7" s="10">
        <v>0.19441584158415842</v>
      </c>
      <c r="N7" s="6">
        <v>0.21994059405940597</v>
      </c>
      <c r="P7" s="2"/>
      <c r="Q7" s="2" t="s">
        <v>86</v>
      </c>
      <c r="R7" s="13">
        <v>38.33333333333367</v>
      </c>
      <c r="S7" s="13">
        <v>60.500000000000341</v>
      </c>
      <c r="T7" s="13">
        <v>78.666666666666998</v>
      </c>
      <c r="U7" s="13">
        <v>88.000000000000341</v>
      </c>
      <c r="V7" s="13">
        <v>100.166666666667</v>
      </c>
      <c r="Y7" s="2" t="s">
        <v>86</v>
      </c>
      <c r="Z7" s="25">
        <v>50.5</v>
      </c>
      <c r="AA7" s="25">
        <v>23</v>
      </c>
      <c r="AB7" s="25">
        <v>160</v>
      </c>
      <c r="AC7" s="25">
        <v>19.7</v>
      </c>
      <c r="AD7" s="25">
        <v>12.5</v>
      </c>
      <c r="AE7" s="25">
        <v>20.399999999999999</v>
      </c>
      <c r="AF7">
        <v>1191</v>
      </c>
      <c r="AG7" s="20"/>
      <c r="AH7" s="2" t="s">
        <v>86</v>
      </c>
      <c r="AI7">
        <v>3467</v>
      </c>
      <c r="AJ7">
        <v>6069</v>
      </c>
      <c r="AK7">
        <v>9353</v>
      </c>
      <c r="AL7">
        <v>10121</v>
      </c>
      <c r="AM7">
        <v>11330</v>
      </c>
      <c r="AP7" s="2" t="s">
        <v>86</v>
      </c>
      <c r="AQ7" s="6">
        <f t="shared" ref="AQ7:AQ70" si="0">(0.000009*AI7)-(0.000299*Z7)+(0.000682*R7)+0.046825</f>
        <v>8.9071833333333572E-2</v>
      </c>
      <c r="AR7" s="6">
        <f t="shared" ref="AR7:AR70" si="1">(0.000009*AJ7)-(0.000299*Z7)+(0.000682*S7)+0.046825</f>
        <v>0.12760750000000023</v>
      </c>
      <c r="AS7" s="6">
        <f t="shared" ref="AS7:AS70" si="2">(0.000009*AK7)-(0.000299*Z7)+(0.000682*T7)+0.046825</f>
        <v>0.16955316666666689</v>
      </c>
      <c r="AT7" s="6">
        <f t="shared" ref="AT7:AT70" si="3">(0.000009*AL7)-(0.000299*Z7)+(0.000682*U7)+0.046825</f>
        <v>0.18283050000000023</v>
      </c>
      <c r="AU7" s="6">
        <f t="shared" ref="AU7:AU70" si="4">(0.000009*AM7)-(0.000299*Z7)+(0.000682*V7)+0.046825</f>
        <v>0.20200916666666691</v>
      </c>
    </row>
    <row r="8" spans="1:48" x14ac:dyDescent="0.4">
      <c r="A8" s="2" t="s">
        <v>0</v>
      </c>
      <c r="B8" s="10">
        <v>6.6495066495066479E-2</v>
      </c>
      <c r="C8" s="10">
        <v>9.9528099528099531E-2</v>
      </c>
      <c r="D8" s="10">
        <v>0.13899613899613897</v>
      </c>
      <c r="E8" s="10">
        <v>0.16168168168168201</v>
      </c>
      <c r="F8" s="6">
        <v>0.181844701844702</v>
      </c>
      <c r="I8" s="2" t="s">
        <v>0</v>
      </c>
      <c r="J8" s="10">
        <v>5.5740025740025734E-2</v>
      </c>
      <c r="K8" s="10">
        <v>9.1467181467181496E-2</v>
      </c>
      <c r="L8" s="10">
        <v>0.12122265122265122</v>
      </c>
      <c r="M8" s="10">
        <v>0.13916344916344919</v>
      </c>
      <c r="N8" s="6">
        <v>0.16870012870012899</v>
      </c>
      <c r="P8" s="2"/>
      <c r="Q8" s="2" t="s">
        <v>0</v>
      </c>
      <c r="R8" s="13">
        <v>13.5</v>
      </c>
      <c r="S8" s="13">
        <v>31.333333333333329</v>
      </c>
      <c r="T8" s="13">
        <v>53.999999999999986</v>
      </c>
      <c r="U8" s="13">
        <v>79.499999999999986</v>
      </c>
      <c r="V8" s="13">
        <v>95.166666666666671</v>
      </c>
      <c r="Y8" s="2" t="s">
        <v>0</v>
      </c>
      <c r="Z8" s="25">
        <v>77.7</v>
      </c>
      <c r="AA8" s="25">
        <v>23</v>
      </c>
      <c r="AB8" s="25">
        <v>172</v>
      </c>
      <c r="AC8" s="25">
        <v>26</v>
      </c>
      <c r="AD8" s="25">
        <v>12.9</v>
      </c>
      <c r="AE8" s="25">
        <v>36.9</v>
      </c>
      <c r="AF8">
        <v>1769</v>
      </c>
      <c r="AG8" s="20"/>
      <c r="AH8" s="2" t="s">
        <v>0</v>
      </c>
      <c r="AI8">
        <v>2991</v>
      </c>
      <c r="AJ8">
        <v>4136</v>
      </c>
      <c r="AK8">
        <v>7772</v>
      </c>
      <c r="AL8">
        <v>9079</v>
      </c>
      <c r="AM8">
        <v>9778</v>
      </c>
      <c r="AP8" s="2" t="s">
        <v>0</v>
      </c>
      <c r="AQ8" s="6">
        <f t="shared" si="0"/>
        <v>5.97187E-2</v>
      </c>
      <c r="AR8" s="6">
        <f t="shared" si="1"/>
        <v>8.2186033333333325E-2</v>
      </c>
      <c r="AS8" s="6">
        <f t="shared" si="2"/>
        <v>0.1303687</v>
      </c>
      <c r="AT8" s="6">
        <f t="shared" si="3"/>
        <v>0.15952269999999999</v>
      </c>
      <c r="AU8" s="6">
        <f t="shared" si="4"/>
        <v>0.17649836666666668</v>
      </c>
    </row>
    <row r="9" spans="1:48" x14ac:dyDescent="0.4">
      <c r="A9" s="2" t="s">
        <v>7</v>
      </c>
      <c r="B9" s="10">
        <v>5.8793456032719828E-2</v>
      </c>
      <c r="C9" s="10">
        <v>0.109151329243353</v>
      </c>
      <c r="D9" s="10">
        <v>0.13471370143149286</v>
      </c>
      <c r="E9" s="10">
        <v>0.16129856850715743</v>
      </c>
      <c r="F9" s="6">
        <v>0.19197341513292435</v>
      </c>
      <c r="I9" s="2" t="s">
        <v>7</v>
      </c>
      <c r="J9" s="10">
        <v>6.5460122699386517E-2</v>
      </c>
      <c r="K9" s="10">
        <v>0.112668711656442</v>
      </c>
      <c r="L9" s="10">
        <v>0.14337423312883399</v>
      </c>
      <c r="M9" s="10">
        <v>0.17223926380368099</v>
      </c>
      <c r="N9" s="6">
        <v>0.19940184049079754</v>
      </c>
      <c r="P9" s="2"/>
      <c r="Q9" s="2" t="s">
        <v>7</v>
      </c>
      <c r="R9" s="13">
        <v>42.5</v>
      </c>
      <c r="S9" s="13">
        <v>60.5</v>
      </c>
      <c r="T9" s="13">
        <v>66.166666666666657</v>
      </c>
      <c r="U9" s="13">
        <v>68.666666666666657</v>
      </c>
      <c r="V9" s="13">
        <v>68.666666666666657</v>
      </c>
      <c r="Y9" s="2" t="s">
        <v>7</v>
      </c>
      <c r="Z9" s="25">
        <v>65.2</v>
      </c>
      <c r="AA9" s="25">
        <v>24</v>
      </c>
      <c r="AB9" s="25">
        <v>167</v>
      </c>
      <c r="AC9" s="25">
        <v>23.4</v>
      </c>
      <c r="AD9" s="25">
        <v>22.7</v>
      </c>
      <c r="AE9" s="25">
        <v>22.9</v>
      </c>
      <c r="AF9">
        <v>1393</v>
      </c>
      <c r="AG9" s="20"/>
      <c r="AH9" s="2" t="s">
        <v>7</v>
      </c>
      <c r="AI9">
        <v>4246</v>
      </c>
      <c r="AJ9">
        <v>6525</v>
      </c>
      <c r="AK9">
        <v>12134</v>
      </c>
      <c r="AL9">
        <v>12015</v>
      </c>
      <c r="AM9">
        <v>12454</v>
      </c>
      <c r="AP9" s="2" t="s">
        <v>7</v>
      </c>
      <c r="AQ9" s="6">
        <f t="shared" si="0"/>
        <v>9.4529200000000008E-2</v>
      </c>
      <c r="AR9" s="6">
        <f t="shared" si="1"/>
        <v>0.12731619999999999</v>
      </c>
      <c r="AS9" s="6">
        <f t="shared" si="2"/>
        <v>0.18166186666666667</v>
      </c>
      <c r="AT9" s="6">
        <f t="shared" si="3"/>
        <v>0.18229586666666667</v>
      </c>
      <c r="AU9" s="6">
        <f t="shared" si="4"/>
        <v>0.18624686666666668</v>
      </c>
    </row>
    <row r="10" spans="1:48" x14ac:dyDescent="0.4">
      <c r="A10" s="2" t="s">
        <v>12</v>
      </c>
      <c r="B10" s="10">
        <v>6.5963060686015831E-2</v>
      </c>
      <c r="C10" s="10">
        <v>9.0149516270888297E-2</v>
      </c>
      <c r="D10" s="10">
        <v>0.14006156552330695</v>
      </c>
      <c r="E10" s="10">
        <v>0.14753737906772207</v>
      </c>
      <c r="F10" s="6">
        <v>0.16754617414248024</v>
      </c>
      <c r="I10" s="2" t="s">
        <v>12</v>
      </c>
      <c r="J10" s="10">
        <v>5.8627968337730874E-2</v>
      </c>
      <c r="K10" s="10">
        <v>0.128348284960422</v>
      </c>
      <c r="L10" s="10">
        <v>0.15695250659630605</v>
      </c>
      <c r="M10" s="10">
        <v>0.17122691292875988</v>
      </c>
      <c r="N10" s="6">
        <v>0.17634564643799475</v>
      </c>
      <c r="P10" s="2"/>
      <c r="Q10" s="2" t="s">
        <v>12</v>
      </c>
      <c r="R10" s="13">
        <v>14.333333333333329</v>
      </c>
      <c r="S10" s="13">
        <v>32.666666666666657</v>
      </c>
      <c r="T10" s="13">
        <v>54.166666666666671</v>
      </c>
      <c r="U10" s="13">
        <v>68.499999999999986</v>
      </c>
      <c r="V10" s="13">
        <v>81.666666666666671</v>
      </c>
      <c r="Y10" s="2" t="s">
        <v>12</v>
      </c>
      <c r="Z10" s="25">
        <v>75.8</v>
      </c>
      <c r="AA10" s="25">
        <v>27</v>
      </c>
      <c r="AB10" s="25">
        <v>178</v>
      </c>
      <c r="AC10" s="25">
        <v>23.9</v>
      </c>
      <c r="AD10" s="25">
        <v>15.8</v>
      </c>
      <c r="AE10" s="25">
        <v>33.9</v>
      </c>
      <c r="AF10">
        <v>1667</v>
      </c>
      <c r="AG10" s="21"/>
      <c r="AH10" s="2" t="s">
        <v>12</v>
      </c>
      <c r="AI10">
        <v>3342</v>
      </c>
      <c r="AJ10">
        <v>5112</v>
      </c>
      <c r="AK10">
        <v>10346</v>
      </c>
      <c r="AL10">
        <v>11363</v>
      </c>
      <c r="AM10">
        <v>11729</v>
      </c>
      <c r="AP10" s="2" t="s">
        <v>12</v>
      </c>
      <c r="AQ10" s="6">
        <f t="shared" si="0"/>
        <v>6.4014133333333334E-2</v>
      </c>
      <c r="AR10" s="6">
        <f t="shared" si="1"/>
        <v>9.2447466666666658E-2</v>
      </c>
      <c r="AS10" s="6">
        <f t="shared" si="2"/>
        <v>0.15421646666666669</v>
      </c>
      <c r="AT10" s="6">
        <f t="shared" si="3"/>
        <v>0.17314479999999999</v>
      </c>
      <c r="AU10" s="6">
        <f t="shared" si="4"/>
        <v>0.18541846666666667</v>
      </c>
    </row>
    <row r="11" spans="1:48" x14ac:dyDescent="0.4">
      <c r="A11" s="2" t="s">
        <v>64</v>
      </c>
      <c r="B11" s="10">
        <v>8.3333333333333343E-2</v>
      </c>
      <c r="C11" s="10">
        <v>0.12387573964497001</v>
      </c>
      <c r="D11" s="10">
        <v>0.150804733727811</v>
      </c>
      <c r="E11" s="10">
        <v>0.17430966469428008</v>
      </c>
      <c r="F11" s="6">
        <v>0.20389546351084817</v>
      </c>
      <c r="I11" s="2" t="s">
        <v>64</v>
      </c>
      <c r="J11" s="10">
        <v>6.7056213017751498E-2</v>
      </c>
      <c r="K11" s="10">
        <v>0.11750000000000001</v>
      </c>
      <c r="L11" s="10">
        <v>0.14491124260355001</v>
      </c>
      <c r="M11" s="10">
        <v>0.1680473372781065</v>
      </c>
      <c r="N11" s="6">
        <v>0.17569526627218934</v>
      </c>
      <c r="P11" s="2"/>
      <c r="Q11" s="2" t="s">
        <v>64</v>
      </c>
      <c r="R11" s="13">
        <v>27.6666666666667</v>
      </c>
      <c r="S11" s="13">
        <v>65.6666666666667</v>
      </c>
      <c r="T11" s="13">
        <v>94.000000000000043</v>
      </c>
      <c r="U11" s="13">
        <v>113.1666666666667</v>
      </c>
      <c r="V11" s="13">
        <v>124.33333333333336</v>
      </c>
      <c r="Y11" s="2" t="s">
        <v>64</v>
      </c>
      <c r="Z11" s="26">
        <v>67.599999999999994</v>
      </c>
      <c r="AA11" s="26">
        <v>22</v>
      </c>
      <c r="AB11" s="26">
        <v>179</v>
      </c>
      <c r="AC11" s="26">
        <v>23.4</v>
      </c>
      <c r="AD11" s="26">
        <v>13.8</v>
      </c>
      <c r="AE11" s="26">
        <v>30.3</v>
      </c>
      <c r="AF11">
        <v>1531</v>
      </c>
      <c r="AG11" s="20"/>
      <c r="AH11" s="2" t="s">
        <v>64</v>
      </c>
      <c r="AI11">
        <v>3202</v>
      </c>
      <c r="AJ11">
        <v>7043</v>
      </c>
      <c r="AK11">
        <v>9418</v>
      </c>
      <c r="AL11">
        <v>10253</v>
      </c>
      <c r="AM11">
        <v>10738</v>
      </c>
      <c r="AP11" s="2" t="s">
        <v>64</v>
      </c>
      <c r="AQ11" s="6">
        <f t="shared" si="0"/>
        <v>7.4299266666666697E-2</v>
      </c>
      <c r="AR11" s="6">
        <f t="shared" si="1"/>
        <v>0.13478426666666668</v>
      </c>
      <c r="AS11" s="6">
        <f t="shared" si="2"/>
        <v>0.17548260000000004</v>
      </c>
      <c r="AT11" s="6">
        <f t="shared" si="3"/>
        <v>0.19606926666666669</v>
      </c>
      <c r="AU11" s="6">
        <f t="shared" si="4"/>
        <v>0.20804993333333338</v>
      </c>
    </row>
    <row r="12" spans="1:48" x14ac:dyDescent="0.4">
      <c r="A12" s="2" t="s">
        <v>1</v>
      </c>
      <c r="B12" s="10">
        <v>6.2447786131996662E-2</v>
      </c>
      <c r="C12" s="10">
        <v>0.11873015873015801</v>
      </c>
      <c r="D12" s="10">
        <v>0.14619883040935674</v>
      </c>
      <c r="E12" s="10">
        <v>0.16290726817042608</v>
      </c>
      <c r="F12" s="6">
        <v>0.18943191311612365</v>
      </c>
      <c r="I12" s="2" t="s">
        <v>1</v>
      </c>
      <c r="J12" s="10">
        <v>7.4573934837092737E-2</v>
      </c>
      <c r="K12" s="10">
        <v>0.10931578947368401</v>
      </c>
      <c r="L12" s="10">
        <v>0.14545112781954886</v>
      </c>
      <c r="M12" s="10">
        <v>0.152468671679198</v>
      </c>
      <c r="N12" s="6">
        <v>0.1499874686716792</v>
      </c>
      <c r="P12" s="2"/>
      <c r="Q12" s="2" t="s">
        <v>1</v>
      </c>
      <c r="R12" s="13">
        <v>25.500000000000028</v>
      </c>
      <c r="S12" s="13">
        <v>46.500000000000043</v>
      </c>
      <c r="T12" s="13">
        <v>78.000000000000043</v>
      </c>
      <c r="U12" s="13">
        <v>95.1666666666667</v>
      </c>
      <c r="V12" s="13">
        <v>105.6666666666667</v>
      </c>
      <c r="Y12" s="2" t="s">
        <v>1</v>
      </c>
      <c r="Z12" s="26">
        <v>79.8</v>
      </c>
      <c r="AA12" s="26">
        <v>26</v>
      </c>
      <c r="AB12" s="26">
        <v>178</v>
      </c>
      <c r="AC12" s="26">
        <v>25.2</v>
      </c>
      <c r="AD12" s="26">
        <v>22.9</v>
      </c>
      <c r="AE12" s="26">
        <v>31.8</v>
      </c>
      <c r="AF12">
        <v>1598</v>
      </c>
      <c r="AG12" s="20"/>
      <c r="AH12" s="2" t="s">
        <v>1</v>
      </c>
      <c r="AI12">
        <v>4183</v>
      </c>
      <c r="AJ12">
        <v>5575</v>
      </c>
      <c r="AK12">
        <v>9499</v>
      </c>
      <c r="AL12">
        <v>10025</v>
      </c>
      <c r="AM12">
        <v>10838</v>
      </c>
      <c r="AP12" s="2" t="s">
        <v>1</v>
      </c>
      <c r="AQ12" s="6">
        <f t="shared" si="0"/>
        <v>7.8002800000000011E-2</v>
      </c>
      <c r="AR12" s="6">
        <f t="shared" si="1"/>
        <v>0.10485280000000002</v>
      </c>
      <c r="AS12" s="6">
        <f t="shared" si="2"/>
        <v>0.16165180000000004</v>
      </c>
      <c r="AT12" s="6">
        <f t="shared" si="3"/>
        <v>0.1780934666666667</v>
      </c>
      <c r="AU12" s="6">
        <f t="shared" si="4"/>
        <v>0.19257146666666669</v>
      </c>
    </row>
    <row r="13" spans="1:48" x14ac:dyDescent="0.4">
      <c r="A13" s="2" t="s">
        <v>2</v>
      </c>
      <c r="B13" s="10">
        <v>6.3768115942028997E-2</v>
      </c>
      <c r="C13" s="10">
        <v>0.10652173913043479</v>
      </c>
      <c r="D13" s="10">
        <v>0.14855072463768118</v>
      </c>
      <c r="E13" s="10">
        <v>0.17427536231884061</v>
      </c>
      <c r="F13" s="6">
        <v>0.20253623188405798</v>
      </c>
      <c r="I13" s="2" t="s">
        <v>2</v>
      </c>
      <c r="J13" s="10">
        <v>7.2521739130434804E-2</v>
      </c>
      <c r="K13" s="10">
        <v>9.5608695652173906E-2</v>
      </c>
      <c r="L13" s="10">
        <v>0.119304347826087</v>
      </c>
      <c r="M13" s="10">
        <v>0.14154347826086958</v>
      </c>
      <c r="N13" s="6">
        <v>0.15954347826086956</v>
      </c>
      <c r="P13" s="2"/>
      <c r="Q13" s="2" t="s">
        <v>2</v>
      </c>
      <c r="R13" s="13">
        <v>19.166666666666657</v>
      </c>
      <c r="S13" s="13">
        <v>51.666666666666671</v>
      </c>
      <c r="T13" s="13">
        <v>72.999999999999986</v>
      </c>
      <c r="U13" s="13">
        <v>84.999999999999986</v>
      </c>
      <c r="V13" s="13">
        <v>95.333333333333329</v>
      </c>
      <c r="Y13" s="2" t="s">
        <v>2</v>
      </c>
      <c r="Z13" s="26">
        <v>46</v>
      </c>
      <c r="AA13" s="26">
        <v>23</v>
      </c>
      <c r="AB13" s="26">
        <v>158</v>
      </c>
      <c r="AC13" s="26">
        <v>18.399999999999999</v>
      </c>
      <c r="AD13" s="26">
        <v>11.1</v>
      </c>
      <c r="AE13" s="26">
        <v>18.399999999999999</v>
      </c>
      <c r="AF13">
        <v>1124</v>
      </c>
      <c r="AG13" s="20"/>
      <c r="AH13" s="2" t="s">
        <v>2</v>
      </c>
      <c r="AI13">
        <v>3225</v>
      </c>
      <c r="AJ13">
        <v>5521</v>
      </c>
      <c r="AK13">
        <v>6285</v>
      </c>
      <c r="AL13">
        <v>7506</v>
      </c>
      <c r="AM13">
        <v>8284</v>
      </c>
      <c r="AP13" s="2" t="s">
        <v>2</v>
      </c>
      <c r="AQ13" s="6">
        <f t="shared" si="0"/>
        <v>7.516766666666666E-2</v>
      </c>
      <c r="AR13" s="6">
        <f t="shared" si="1"/>
        <v>0.11799666666666667</v>
      </c>
      <c r="AS13" s="6">
        <f t="shared" si="2"/>
        <v>0.13942199999999999</v>
      </c>
      <c r="AT13" s="6">
        <f t="shared" si="3"/>
        <v>0.15859499999999999</v>
      </c>
      <c r="AU13" s="6">
        <f t="shared" si="4"/>
        <v>0.17264433333333334</v>
      </c>
    </row>
    <row r="14" spans="1:48" x14ac:dyDescent="0.4">
      <c r="A14" s="2" t="s">
        <v>3</v>
      </c>
      <c r="B14" s="10">
        <v>9.0447154471544708E-2</v>
      </c>
      <c r="C14" s="10">
        <v>0.12177506775067699</v>
      </c>
      <c r="D14" s="10">
        <v>0.15598915989159901</v>
      </c>
      <c r="E14" s="10">
        <v>0.18902439024390244</v>
      </c>
      <c r="F14" s="6">
        <v>0.213205962059621</v>
      </c>
      <c r="I14" s="2" t="s">
        <v>3</v>
      </c>
      <c r="J14" s="10">
        <v>5.0508130081300798E-2</v>
      </c>
      <c r="K14" s="10">
        <v>0.12542682926829199</v>
      </c>
      <c r="L14" s="10">
        <v>0.161768292682927</v>
      </c>
      <c r="M14" s="10">
        <v>0.187540650406504</v>
      </c>
      <c r="N14" s="6">
        <v>0.21396341463414634</v>
      </c>
      <c r="P14" s="2"/>
      <c r="Q14" s="2" t="s">
        <v>3</v>
      </c>
      <c r="R14" s="13">
        <v>19.666666666666657</v>
      </c>
      <c r="S14" s="13">
        <v>43.666666666666657</v>
      </c>
      <c r="T14" s="13">
        <v>74.666666666666671</v>
      </c>
      <c r="U14" s="13">
        <v>91.499999999999986</v>
      </c>
      <c r="V14" s="13">
        <v>101.16666666666667</v>
      </c>
      <c r="Y14" s="2" t="s">
        <v>3</v>
      </c>
      <c r="Z14" s="26">
        <v>49.2</v>
      </c>
      <c r="AA14" s="26">
        <v>22</v>
      </c>
      <c r="AB14" s="26">
        <v>157</v>
      </c>
      <c r="AC14" s="26">
        <v>20</v>
      </c>
      <c r="AD14" s="26">
        <v>12.3</v>
      </c>
      <c r="AE14" s="26">
        <v>19.7</v>
      </c>
      <c r="AF14">
        <v>1167</v>
      </c>
      <c r="AG14" s="20"/>
      <c r="AH14" s="2" t="s">
        <v>3</v>
      </c>
      <c r="AI14">
        <v>3012</v>
      </c>
      <c r="AJ14">
        <v>4628</v>
      </c>
      <c r="AK14">
        <v>10007</v>
      </c>
      <c r="AL14">
        <v>11661</v>
      </c>
      <c r="AM14">
        <v>11933</v>
      </c>
      <c r="AP14" s="2" t="s">
        <v>3</v>
      </c>
      <c r="AQ14" s="6">
        <f t="shared" si="0"/>
        <v>7.2634866666666659E-2</v>
      </c>
      <c r="AR14" s="6">
        <f t="shared" si="1"/>
        <v>0.10354686666666665</v>
      </c>
      <c r="AS14" s="6">
        <f t="shared" si="2"/>
        <v>0.17309986666666669</v>
      </c>
      <c r="AT14" s="6">
        <f t="shared" si="3"/>
        <v>0.19946619999999998</v>
      </c>
      <c r="AU14" s="6">
        <f t="shared" si="4"/>
        <v>0.20850686666666668</v>
      </c>
    </row>
    <row r="15" spans="1:48" x14ac:dyDescent="0.4">
      <c r="A15" s="2" t="s">
        <v>87</v>
      </c>
      <c r="B15" s="10">
        <v>6.1565523306948117E-2</v>
      </c>
      <c r="C15" s="10">
        <v>8.5312225153913832E-2</v>
      </c>
      <c r="D15" s="10">
        <v>0.14182058047493404</v>
      </c>
      <c r="E15" s="10">
        <v>0.16248900615655235</v>
      </c>
      <c r="F15" s="6">
        <v>0.19876868953386101</v>
      </c>
      <c r="I15" s="2" t="s">
        <v>87</v>
      </c>
      <c r="J15" s="10">
        <v>6.5158311345646452E-2</v>
      </c>
      <c r="K15" s="10">
        <v>8.565963060686016E-2</v>
      </c>
      <c r="L15" s="10">
        <v>0.13081794195250659</v>
      </c>
      <c r="M15" s="10">
        <v>0.14552770448548813</v>
      </c>
      <c r="N15" s="6">
        <v>0.17353562005277001</v>
      </c>
      <c r="P15" s="2"/>
      <c r="Q15" s="2" t="s">
        <v>87</v>
      </c>
      <c r="R15" s="13">
        <v>29.666666666666671</v>
      </c>
      <c r="S15" s="13">
        <v>50.166666666666671</v>
      </c>
      <c r="T15" s="13">
        <v>89.5</v>
      </c>
      <c r="U15" s="13">
        <v>111.16666666666666</v>
      </c>
      <c r="V15" s="13">
        <v>117.16666666666666</v>
      </c>
      <c r="Y15" s="2" t="s">
        <v>87</v>
      </c>
      <c r="Z15" s="26">
        <v>75.8</v>
      </c>
      <c r="AA15" s="26">
        <v>24</v>
      </c>
      <c r="AB15" s="26">
        <v>171</v>
      </c>
      <c r="AC15" s="26">
        <v>25.9</v>
      </c>
      <c r="AD15" s="26">
        <v>23.2</v>
      </c>
      <c r="AE15" s="26">
        <v>29.6</v>
      </c>
      <c r="AF15">
        <v>1506</v>
      </c>
      <c r="AG15" s="20"/>
      <c r="AH15" s="2" t="s">
        <v>87</v>
      </c>
      <c r="AI15">
        <v>3560</v>
      </c>
      <c r="AJ15">
        <v>5022</v>
      </c>
      <c r="AK15">
        <v>8237</v>
      </c>
      <c r="AL15">
        <v>9285</v>
      </c>
      <c r="AM15">
        <v>9843</v>
      </c>
      <c r="AP15" s="2" t="s">
        <v>87</v>
      </c>
      <c r="AQ15" s="6">
        <f t="shared" si="0"/>
        <v>7.6433466666666672E-2</v>
      </c>
      <c r="AR15" s="6">
        <f t="shared" si="1"/>
        <v>0.10357246666666667</v>
      </c>
      <c r="AS15" s="6">
        <f t="shared" si="2"/>
        <v>0.1593328</v>
      </c>
      <c r="AT15" s="6">
        <f t="shared" si="3"/>
        <v>0.18354146666666665</v>
      </c>
      <c r="AU15" s="6">
        <f t="shared" si="4"/>
        <v>0.19265546666666666</v>
      </c>
    </row>
    <row r="16" spans="1:48" x14ac:dyDescent="0.4">
      <c r="A16" s="2" t="s">
        <v>88</v>
      </c>
      <c r="B16" s="10">
        <v>7.3729863692688968E-2</v>
      </c>
      <c r="C16" s="10">
        <v>9.9339116067740582E-2</v>
      </c>
      <c r="D16" s="10">
        <v>0.13651383725733165</v>
      </c>
      <c r="E16" s="10">
        <v>0.16522098306484923</v>
      </c>
      <c r="F16" s="6">
        <v>0.174514663362247</v>
      </c>
      <c r="I16" s="2" t="s">
        <v>88</v>
      </c>
      <c r="J16" s="10">
        <v>7.0978934324659224E-2</v>
      </c>
      <c r="K16" s="10">
        <v>9.847583643122676E-2</v>
      </c>
      <c r="L16" s="10">
        <v>0.15028500619578686</v>
      </c>
      <c r="M16" s="10">
        <v>0.19016109045848822</v>
      </c>
      <c r="N16" s="6">
        <v>0.19519206939281286</v>
      </c>
      <c r="P16" s="2"/>
      <c r="Q16" s="2" t="s">
        <v>88</v>
      </c>
      <c r="R16" s="13">
        <v>35</v>
      </c>
      <c r="S16" s="13">
        <v>52.166666666666657</v>
      </c>
      <c r="T16" s="13">
        <v>79.666666666666657</v>
      </c>
      <c r="U16" s="13">
        <v>96.666666666666657</v>
      </c>
      <c r="V16" s="13">
        <v>105.16666666666666</v>
      </c>
      <c r="Y16" s="2" t="s">
        <v>88</v>
      </c>
      <c r="Z16" s="25">
        <v>80.7</v>
      </c>
      <c r="AA16" s="25">
        <v>23</v>
      </c>
      <c r="AB16" s="25">
        <v>162</v>
      </c>
      <c r="AC16" s="25">
        <v>30.7</v>
      </c>
      <c r="AD16" s="25">
        <v>34.200000000000003</v>
      </c>
      <c r="AE16" s="25">
        <v>25.8</v>
      </c>
      <c r="AF16">
        <v>1375</v>
      </c>
      <c r="AG16" s="20"/>
      <c r="AH16" s="2" t="s">
        <v>88</v>
      </c>
      <c r="AI16">
        <v>3891</v>
      </c>
      <c r="AJ16">
        <v>5976</v>
      </c>
      <c r="AK16">
        <v>9904</v>
      </c>
      <c r="AL16">
        <v>12930</v>
      </c>
      <c r="AM16">
        <v>13312</v>
      </c>
      <c r="AP16" s="2" t="s">
        <v>88</v>
      </c>
      <c r="AQ16" s="6">
        <f t="shared" si="0"/>
        <v>8.1584699999999996E-2</v>
      </c>
      <c r="AR16" s="6">
        <f t="shared" si="1"/>
        <v>0.11205736666666666</v>
      </c>
      <c r="AS16" s="6">
        <f t="shared" si="2"/>
        <v>0.16616436666666667</v>
      </c>
      <c r="AT16" s="6">
        <f t="shared" si="3"/>
        <v>0.20499236666666665</v>
      </c>
      <c r="AU16" s="6">
        <f t="shared" si="4"/>
        <v>0.21422736666666664</v>
      </c>
    </row>
    <row r="17" spans="1:47" x14ac:dyDescent="0.4">
      <c r="A17" s="2" t="s">
        <v>4</v>
      </c>
      <c r="B17" s="10">
        <v>6.5808297567954227E-2</v>
      </c>
      <c r="C17" s="10">
        <v>0.12160228898426323</v>
      </c>
      <c r="D17" s="10">
        <v>0.15379113018597998</v>
      </c>
      <c r="E17" s="10">
        <v>0.17811158798283264</v>
      </c>
      <c r="F17" s="6">
        <v>0.19349070100143062</v>
      </c>
      <c r="I17" s="2" t="s">
        <v>4</v>
      </c>
      <c r="J17" s="10">
        <v>6.2854077253218885E-2</v>
      </c>
      <c r="K17" s="10">
        <v>0.12671673819742399</v>
      </c>
      <c r="L17" s="10">
        <v>0.14519313304721029</v>
      </c>
      <c r="M17" s="10">
        <v>0.15989270386266094</v>
      </c>
      <c r="N17" s="6">
        <v>0.1694206008583691</v>
      </c>
      <c r="P17" s="2"/>
      <c r="Q17" s="2" t="s">
        <v>4</v>
      </c>
      <c r="R17" s="13">
        <v>18</v>
      </c>
      <c r="S17" s="13">
        <v>47.833333333333329</v>
      </c>
      <c r="T17" s="13">
        <v>81.499999999999986</v>
      </c>
      <c r="U17" s="13">
        <v>98.999999999999986</v>
      </c>
      <c r="V17" s="13">
        <v>110.83333333333333</v>
      </c>
      <c r="Y17" s="2" t="s">
        <v>4</v>
      </c>
      <c r="Z17" s="25">
        <v>46.6</v>
      </c>
      <c r="AA17" s="25">
        <v>24</v>
      </c>
      <c r="AB17" s="25">
        <v>153</v>
      </c>
      <c r="AC17" s="25">
        <v>19.899999999999999</v>
      </c>
      <c r="AD17" s="25">
        <v>10.4</v>
      </c>
      <c r="AE17" s="25">
        <v>19.600000000000001</v>
      </c>
      <c r="AF17">
        <v>1152</v>
      </c>
      <c r="AG17" s="20"/>
      <c r="AH17" s="2" t="s">
        <v>4</v>
      </c>
      <c r="AI17">
        <v>4055</v>
      </c>
      <c r="AJ17">
        <v>4226</v>
      </c>
      <c r="AK17">
        <v>7663</v>
      </c>
      <c r="AL17">
        <v>8306</v>
      </c>
      <c r="AM17">
        <v>8724</v>
      </c>
      <c r="AP17" s="2" t="s">
        <v>4</v>
      </c>
      <c r="AQ17" s="6">
        <f t="shared" si="0"/>
        <v>8.1662600000000002E-2</v>
      </c>
      <c r="AR17" s="6">
        <f t="shared" si="1"/>
        <v>0.10354793333333333</v>
      </c>
      <c r="AS17" s="6">
        <f t="shared" si="2"/>
        <v>0.15744159999999999</v>
      </c>
      <c r="AT17" s="6">
        <f t="shared" si="3"/>
        <v>0.1751636</v>
      </c>
      <c r="AU17" s="6">
        <f t="shared" si="4"/>
        <v>0.18699593333333334</v>
      </c>
    </row>
    <row r="18" spans="1:47" x14ac:dyDescent="0.4">
      <c r="A18" s="2" t="s">
        <v>8</v>
      </c>
      <c r="B18" s="10">
        <v>7.3394495412844041E-2</v>
      </c>
      <c r="C18" s="10">
        <v>0.11467889908256881</v>
      </c>
      <c r="D18" s="10">
        <v>0.14285714285714288</v>
      </c>
      <c r="E18" s="10">
        <v>0.17190913062472696</v>
      </c>
      <c r="F18" s="6">
        <v>0.20489296636085627</v>
      </c>
      <c r="I18" s="2" t="s">
        <v>8</v>
      </c>
      <c r="J18" s="10">
        <v>6.5321100917431194E-2</v>
      </c>
      <c r="K18" s="10">
        <v>0.108467889908257</v>
      </c>
      <c r="L18" s="10">
        <v>0.129475753604194</v>
      </c>
      <c r="M18" s="10">
        <v>0.14001310615989515</v>
      </c>
      <c r="N18" s="6">
        <v>0.17872870249017</v>
      </c>
      <c r="P18" s="2"/>
      <c r="Q18" s="2" t="s">
        <v>8</v>
      </c>
      <c r="R18" s="13">
        <v>33.500000000000028</v>
      </c>
      <c r="S18" s="13">
        <v>64.6666666666667</v>
      </c>
      <c r="T18" s="13">
        <v>85.500000000000043</v>
      </c>
      <c r="U18" s="13">
        <v>104.00000000000004</v>
      </c>
      <c r="V18" s="13">
        <v>118.83333333333336</v>
      </c>
      <c r="Y18" s="2" t="s">
        <v>8</v>
      </c>
      <c r="Z18" s="26">
        <v>76.3</v>
      </c>
      <c r="AA18" s="26">
        <v>25</v>
      </c>
      <c r="AB18" s="26">
        <v>167</v>
      </c>
      <c r="AC18" s="26">
        <v>27.4</v>
      </c>
      <c r="AD18" s="26">
        <v>28.2</v>
      </c>
      <c r="AE18" s="26">
        <v>26.5</v>
      </c>
      <c r="AF18">
        <v>1409</v>
      </c>
      <c r="AG18" s="20"/>
      <c r="AH18" s="2" t="s">
        <v>8</v>
      </c>
      <c r="AI18">
        <v>3605</v>
      </c>
      <c r="AJ18">
        <v>6194</v>
      </c>
      <c r="AK18">
        <v>8203</v>
      </c>
      <c r="AL18">
        <v>8960</v>
      </c>
      <c r="AM18">
        <v>9866</v>
      </c>
      <c r="AP18" s="2" t="s">
        <v>8</v>
      </c>
      <c r="AQ18" s="6">
        <f t="shared" si="0"/>
        <v>7.9303300000000021E-2</v>
      </c>
      <c r="AR18" s="6">
        <f t="shared" si="1"/>
        <v>0.12385996666666668</v>
      </c>
      <c r="AS18" s="6">
        <f t="shared" si="2"/>
        <v>0.15614930000000005</v>
      </c>
      <c r="AT18" s="6">
        <f t="shared" si="3"/>
        <v>0.17557930000000005</v>
      </c>
      <c r="AU18" s="6">
        <f t="shared" si="4"/>
        <v>0.19384963333333333</v>
      </c>
    </row>
    <row r="19" spans="1:47" x14ac:dyDescent="0.4">
      <c r="A19" s="2" t="s">
        <v>9</v>
      </c>
      <c r="B19" s="10">
        <v>6.2131919905771493E-2</v>
      </c>
      <c r="C19" s="10">
        <v>0.10306242638398116</v>
      </c>
      <c r="D19" s="10">
        <v>0.14252061248527681</v>
      </c>
      <c r="E19" s="10">
        <v>0.174923439340401</v>
      </c>
      <c r="F19" s="6">
        <v>0.200848056537102</v>
      </c>
      <c r="I19" s="2" t="s">
        <v>9</v>
      </c>
      <c r="J19" s="10">
        <v>5.45936395759717E-2</v>
      </c>
      <c r="K19" s="10">
        <v>8.9876325088339204E-2</v>
      </c>
      <c r="L19" s="10">
        <v>0.12863957597173101</v>
      </c>
      <c r="M19" s="10">
        <v>0.14061837455830387</v>
      </c>
      <c r="N19" s="6">
        <v>0.16402826855123676</v>
      </c>
      <c r="P19" s="2"/>
      <c r="Q19" s="2" t="s">
        <v>9</v>
      </c>
      <c r="R19" s="13">
        <v>27.166666666666671</v>
      </c>
      <c r="S19" s="13">
        <v>49.166666666666657</v>
      </c>
      <c r="T19" s="13">
        <v>81</v>
      </c>
      <c r="U19" s="13">
        <v>98.166666666666657</v>
      </c>
      <c r="V19" s="13">
        <v>112.5</v>
      </c>
      <c r="Y19" s="2" t="s">
        <v>9</v>
      </c>
      <c r="Z19" s="26">
        <v>56.6</v>
      </c>
      <c r="AA19" s="26">
        <v>20</v>
      </c>
      <c r="AB19" s="26">
        <v>162</v>
      </c>
      <c r="AC19" s="26">
        <v>21.6</v>
      </c>
      <c r="AD19" s="26">
        <v>12.6</v>
      </c>
      <c r="AE19" s="26">
        <v>24</v>
      </c>
      <c r="AF19">
        <v>1320</v>
      </c>
      <c r="AG19" s="20"/>
      <c r="AH19" s="2" t="s">
        <v>9</v>
      </c>
      <c r="AI19">
        <v>2854</v>
      </c>
      <c r="AJ19">
        <v>4730</v>
      </c>
      <c r="AK19">
        <v>7856</v>
      </c>
      <c r="AL19">
        <v>7963</v>
      </c>
      <c r="AM19">
        <v>9207</v>
      </c>
      <c r="AP19" s="2" t="s">
        <v>9</v>
      </c>
      <c r="AQ19" s="6">
        <f t="shared" si="0"/>
        <v>7.4115266666666665E-2</v>
      </c>
      <c r="AR19" s="6">
        <f t="shared" si="1"/>
        <v>0.10600326666666665</v>
      </c>
      <c r="AS19" s="6">
        <f t="shared" si="2"/>
        <v>0.1558476</v>
      </c>
      <c r="AT19" s="6">
        <f t="shared" si="3"/>
        <v>0.16851826666666667</v>
      </c>
      <c r="AU19" s="6">
        <f t="shared" si="4"/>
        <v>0.18948960000000001</v>
      </c>
    </row>
    <row r="20" spans="1:47" x14ac:dyDescent="0.4">
      <c r="A20" s="2" t="s">
        <v>89</v>
      </c>
      <c r="B20" s="10">
        <v>6.833036244800951E-2</v>
      </c>
      <c r="C20" s="10">
        <v>0.1105169340463458</v>
      </c>
      <c r="D20" s="10">
        <v>0.13042186571598335</v>
      </c>
      <c r="E20" s="10">
        <v>0.15329768270944741</v>
      </c>
      <c r="F20" s="6">
        <v>0.18568033273915624</v>
      </c>
      <c r="I20" s="2" t="s">
        <v>89</v>
      </c>
      <c r="J20" s="10">
        <v>5.0748663101604273E-2</v>
      </c>
      <c r="K20" s="10">
        <v>0.139663101604278</v>
      </c>
      <c r="L20" s="10">
        <v>0.1705169340463458</v>
      </c>
      <c r="M20" s="10">
        <v>0.19793226381461673</v>
      </c>
      <c r="N20" s="6">
        <v>0.2210160427807486</v>
      </c>
      <c r="P20" s="2"/>
      <c r="Q20" s="2" t="s">
        <v>89</v>
      </c>
      <c r="R20" s="13">
        <v>42.500000000000341</v>
      </c>
      <c r="S20" s="13">
        <v>71.000000000000341</v>
      </c>
      <c r="T20" s="13">
        <v>86.333333333333655</v>
      </c>
      <c r="U20" s="13">
        <v>99.000000000000341</v>
      </c>
      <c r="V20" s="13">
        <v>110.33333333333366</v>
      </c>
      <c r="Y20" s="2" t="s">
        <v>89</v>
      </c>
      <c r="Z20" s="26">
        <v>56.1</v>
      </c>
      <c r="AA20" s="26">
        <v>19</v>
      </c>
      <c r="AB20" s="26">
        <v>162</v>
      </c>
      <c r="AC20" s="26">
        <v>21.6</v>
      </c>
      <c r="AD20" s="26">
        <v>16.5</v>
      </c>
      <c r="AE20" s="26">
        <v>21.7</v>
      </c>
      <c r="AF20">
        <v>1226</v>
      </c>
      <c r="AG20" s="20"/>
      <c r="AH20" s="2" t="s">
        <v>89</v>
      </c>
      <c r="AI20">
        <v>3241</v>
      </c>
      <c r="AJ20">
        <v>4604</v>
      </c>
      <c r="AK20">
        <v>9554</v>
      </c>
      <c r="AL20">
        <v>10999</v>
      </c>
      <c r="AM20">
        <v>12217</v>
      </c>
      <c r="AP20" s="2" t="s">
        <v>89</v>
      </c>
      <c r="AQ20" s="6">
        <f t="shared" si="0"/>
        <v>8.8205100000000231E-2</v>
      </c>
      <c r="AR20" s="6">
        <f t="shared" si="1"/>
        <v>0.11990910000000024</v>
      </c>
      <c r="AS20" s="6">
        <f t="shared" si="2"/>
        <v>0.17491643333333357</v>
      </c>
      <c r="AT20" s="6">
        <f t="shared" si="3"/>
        <v>0.19656010000000024</v>
      </c>
      <c r="AU20" s="6">
        <f t="shared" si="4"/>
        <v>0.21525143333333357</v>
      </c>
    </row>
    <row r="21" spans="1:47" x14ac:dyDescent="0.4">
      <c r="A21" s="2" t="s">
        <v>90</v>
      </c>
      <c r="B21" s="10">
        <v>8.1242532855436089E-2</v>
      </c>
      <c r="C21" s="10">
        <v>0.122616487455197</v>
      </c>
      <c r="D21" s="10">
        <v>0.145511350059737</v>
      </c>
      <c r="E21" s="10">
        <v>0.1750298685782557</v>
      </c>
      <c r="F21" s="6">
        <v>0.20937873357228198</v>
      </c>
      <c r="I21" s="2" t="s">
        <v>90</v>
      </c>
      <c r="J21" s="10">
        <v>7.9318996415770601E-2</v>
      </c>
      <c r="K21" s="10">
        <v>0.11025089605734768</v>
      </c>
      <c r="L21" s="10">
        <v>0.13998207885304659</v>
      </c>
      <c r="M21" s="10">
        <v>0.15374551971326167</v>
      </c>
      <c r="N21" s="6">
        <v>0.15684587813620074</v>
      </c>
      <c r="P21" s="2"/>
      <c r="Q21" s="2" t="s">
        <v>90</v>
      </c>
      <c r="R21" s="13">
        <v>33.833333333333329</v>
      </c>
      <c r="S21" s="13">
        <v>56.666666666666657</v>
      </c>
      <c r="T21" s="13">
        <v>73.333333333333343</v>
      </c>
      <c r="U21" s="13">
        <v>84.333333333333343</v>
      </c>
      <c r="V21" s="13">
        <v>95.333333333333343</v>
      </c>
      <c r="Y21" s="2" t="s">
        <v>90</v>
      </c>
      <c r="Z21" s="26">
        <v>55.8</v>
      </c>
      <c r="AA21" s="26">
        <v>21</v>
      </c>
      <c r="AB21" s="26">
        <v>160</v>
      </c>
      <c r="AC21" s="26">
        <v>21.8</v>
      </c>
      <c r="AD21" s="26">
        <v>16.8</v>
      </c>
      <c r="AE21" s="26">
        <v>21.2</v>
      </c>
      <c r="AF21">
        <v>1211</v>
      </c>
      <c r="AG21" s="20"/>
      <c r="AH21" s="2" t="s">
        <v>90</v>
      </c>
      <c r="AI21">
        <v>3672</v>
      </c>
      <c r="AJ21">
        <v>6345</v>
      </c>
      <c r="AK21">
        <v>7904</v>
      </c>
      <c r="AL21">
        <v>8624</v>
      </c>
      <c r="AM21">
        <v>8789</v>
      </c>
      <c r="AP21" s="2" t="s">
        <v>90</v>
      </c>
      <c r="AQ21" s="6">
        <f t="shared" si="0"/>
        <v>8.6263133333333325E-2</v>
      </c>
      <c r="AR21" s="6">
        <f t="shared" si="1"/>
        <v>0.12589246666666667</v>
      </c>
      <c r="AS21" s="6">
        <f t="shared" si="2"/>
        <v>0.15129013333333335</v>
      </c>
      <c r="AT21" s="6">
        <f t="shared" si="3"/>
        <v>0.16527213333333335</v>
      </c>
      <c r="AU21" s="6">
        <f t="shared" si="4"/>
        <v>0.17425913333333337</v>
      </c>
    </row>
    <row r="22" spans="1:47" x14ac:dyDescent="0.4">
      <c r="A22" s="2" t="s">
        <v>40</v>
      </c>
      <c r="B22" s="10">
        <v>7.792207792207792E-2</v>
      </c>
      <c r="C22" s="10">
        <v>0.1185064935064935</v>
      </c>
      <c r="D22" s="10">
        <v>0.15410173160173199</v>
      </c>
      <c r="E22" s="10">
        <v>0.18112337662337699</v>
      </c>
      <c r="F22" s="6">
        <v>0.20616883116883114</v>
      </c>
      <c r="I22" s="2" t="s">
        <v>40</v>
      </c>
      <c r="J22" s="10">
        <v>6.1525974025974026E-2</v>
      </c>
      <c r="K22" s="10">
        <v>9.90097402597402E-2</v>
      </c>
      <c r="L22" s="10">
        <v>0.12550324675324676</v>
      </c>
      <c r="M22" s="10">
        <v>0.14358766233766235</v>
      </c>
      <c r="N22" s="6">
        <v>0.16413961038961036</v>
      </c>
      <c r="P22" s="2"/>
      <c r="Q22" s="2" t="s">
        <v>40</v>
      </c>
      <c r="R22" s="13">
        <v>19.833333333333329</v>
      </c>
      <c r="S22" s="13">
        <v>45.333333333333329</v>
      </c>
      <c r="T22" s="13">
        <v>74.833333333333329</v>
      </c>
      <c r="U22" s="13">
        <v>89.499999999999986</v>
      </c>
      <c r="V22" s="13">
        <v>98.333333333333329</v>
      </c>
      <c r="Y22" s="2" t="s">
        <v>40</v>
      </c>
      <c r="Z22" s="25">
        <v>61.6</v>
      </c>
      <c r="AA22" s="25">
        <v>22</v>
      </c>
      <c r="AB22" s="25">
        <v>164</v>
      </c>
      <c r="AC22" s="25">
        <v>22.9</v>
      </c>
      <c r="AD22" s="25">
        <v>12.9</v>
      </c>
      <c r="AE22" s="25">
        <v>27.2</v>
      </c>
      <c r="AF22">
        <v>1421</v>
      </c>
      <c r="AG22" s="20"/>
      <c r="AH22" s="2" t="s">
        <v>40</v>
      </c>
      <c r="AI22">
        <v>3633</v>
      </c>
      <c r="AJ22">
        <v>4933</v>
      </c>
      <c r="AK22">
        <v>7335</v>
      </c>
      <c r="AL22">
        <v>8385</v>
      </c>
      <c r="AM22">
        <v>9572</v>
      </c>
      <c r="AP22" s="2" t="s">
        <v>40</v>
      </c>
      <c r="AQ22" s="6">
        <f t="shared" si="0"/>
        <v>7.4629933333333329E-2</v>
      </c>
      <c r="AR22" s="6">
        <f t="shared" si="1"/>
        <v>0.10372093333333332</v>
      </c>
      <c r="AS22" s="6">
        <f t="shared" si="2"/>
        <v>0.14545793333333334</v>
      </c>
      <c r="AT22" s="6">
        <f t="shared" si="3"/>
        <v>0.16491059999999999</v>
      </c>
      <c r="AU22" s="6">
        <f t="shared" si="4"/>
        <v>0.18161793333333334</v>
      </c>
    </row>
    <row r="23" spans="1:47" x14ac:dyDescent="0.4">
      <c r="A23" s="2" t="s">
        <v>19</v>
      </c>
      <c r="B23" s="10">
        <v>6.7010309278350527E-2</v>
      </c>
      <c r="C23" s="10">
        <v>9.8919980363279328E-2</v>
      </c>
      <c r="D23" s="10">
        <v>0.14236622484045161</v>
      </c>
      <c r="E23" s="10">
        <v>0.17059401080019637</v>
      </c>
      <c r="F23" s="6">
        <v>0.19906725576828668</v>
      </c>
      <c r="I23" s="2" t="s">
        <v>19</v>
      </c>
      <c r="J23" s="10">
        <v>7.2989690721649472E-2</v>
      </c>
      <c r="K23" s="10">
        <v>0.109228276877761</v>
      </c>
      <c r="L23" s="10">
        <v>0.16751104565537556</v>
      </c>
      <c r="M23" s="10">
        <v>0.18857142857142853</v>
      </c>
      <c r="N23" s="6">
        <v>0.19690721649484533</v>
      </c>
      <c r="P23" s="2"/>
      <c r="Q23" s="2" t="s">
        <v>19</v>
      </c>
      <c r="R23" s="13">
        <v>30.833333333333329</v>
      </c>
      <c r="S23" s="13">
        <v>62.833333333333343</v>
      </c>
      <c r="T23" s="13">
        <v>83.833333333333343</v>
      </c>
      <c r="U23" s="13">
        <v>103.66666666666666</v>
      </c>
      <c r="V23" s="13">
        <v>117.33333333333334</v>
      </c>
      <c r="Y23" s="2" t="s">
        <v>19</v>
      </c>
      <c r="Z23" s="25">
        <v>67.900000000000006</v>
      </c>
      <c r="AA23" s="25">
        <v>25</v>
      </c>
      <c r="AB23" s="25">
        <v>161</v>
      </c>
      <c r="AC23" s="25">
        <v>26.2</v>
      </c>
      <c r="AD23" s="25">
        <v>25.3</v>
      </c>
      <c r="AE23" s="25">
        <v>23.4</v>
      </c>
      <c r="AF23">
        <v>1291</v>
      </c>
      <c r="AG23" s="20"/>
      <c r="AH23" s="2" t="s">
        <v>19</v>
      </c>
      <c r="AI23">
        <v>4233</v>
      </c>
      <c r="AJ23">
        <v>5464</v>
      </c>
      <c r="AK23">
        <v>10266</v>
      </c>
      <c r="AL23">
        <v>11611</v>
      </c>
      <c r="AM23">
        <v>12143</v>
      </c>
      <c r="AP23" s="2" t="s">
        <v>19</v>
      </c>
      <c r="AQ23" s="6">
        <f t="shared" si="0"/>
        <v>8.5648233333333323E-2</v>
      </c>
      <c r="AR23" s="6">
        <f t="shared" si="1"/>
        <v>0.11855123333333334</v>
      </c>
      <c r="AS23" s="6">
        <f t="shared" si="2"/>
        <v>0.17609123333333335</v>
      </c>
      <c r="AT23" s="6">
        <f t="shared" si="3"/>
        <v>0.20172256666666666</v>
      </c>
      <c r="AU23" s="6">
        <f t="shared" si="4"/>
        <v>0.21583123333333334</v>
      </c>
    </row>
    <row r="24" spans="1:47" x14ac:dyDescent="0.4">
      <c r="A24" s="2" t="s">
        <v>20</v>
      </c>
      <c r="B24" s="10">
        <v>6.8643162393162399E-2</v>
      </c>
      <c r="C24" s="10">
        <v>9.9091880341880337E-2</v>
      </c>
      <c r="D24" s="10">
        <v>0.14369658119658121</v>
      </c>
      <c r="E24" s="10">
        <v>0.17548076923076925</v>
      </c>
      <c r="F24" s="6">
        <v>0.2048611111111111</v>
      </c>
      <c r="I24" s="2" t="s">
        <v>20</v>
      </c>
      <c r="J24" s="10">
        <v>5.6810897435897401E-2</v>
      </c>
      <c r="K24" s="10">
        <v>8.7387820512820499E-2</v>
      </c>
      <c r="L24" s="10">
        <v>9.6810897435897436E-2</v>
      </c>
      <c r="M24" s="10">
        <v>0.11025641025641025</v>
      </c>
      <c r="N24" s="6">
        <v>0.16028846153846152</v>
      </c>
      <c r="P24" s="2"/>
      <c r="Q24" s="2" t="s">
        <v>20</v>
      </c>
      <c r="R24" s="13">
        <v>12</v>
      </c>
      <c r="S24" s="13">
        <v>30.333333333333329</v>
      </c>
      <c r="T24" s="13">
        <v>62.333333333333343</v>
      </c>
      <c r="U24" s="13">
        <v>74.333333333333343</v>
      </c>
      <c r="V24" s="13">
        <v>89.166666666666657</v>
      </c>
      <c r="Y24" s="2" t="s">
        <v>20</v>
      </c>
      <c r="Z24" s="25">
        <v>62.4</v>
      </c>
      <c r="AA24" s="25">
        <v>35</v>
      </c>
      <c r="AB24" s="25">
        <v>178</v>
      </c>
      <c r="AC24" s="25">
        <v>19.7</v>
      </c>
      <c r="AD24" s="25">
        <v>3.6</v>
      </c>
      <c r="AE24" s="25">
        <v>33.4</v>
      </c>
      <c r="AF24">
        <v>1639</v>
      </c>
      <c r="AG24" s="20"/>
      <c r="AH24" s="2" t="s">
        <v>20</v>
      </c>
      <c r="AI24">
        <v>2814</v>
      </c>
      <c r="AJ24">
        <v>4023</v>
      </c>
      <c r="AK24">
        <v>5748</v>
      </c>
      <c r="AL24">
        <v>6537</v>
      </c>
      <c r="AM24">
        <v>9470</v>
      </c>
      <c r="AP24" s="2" t="s">
        <v>20</v>
      </c>
      <c r="AQ24" s="6">
        <f t="shared" si="0"/>
        <v>6.16774E-2</v>
      </c>
      <c r="AR24" s="6">
        <f t="shared" si="1"/>
        <v>8.5061733333333334E-2</v>
      </c>
      <c r="AS24" s="6">
        <f t="shared" si="2"/>
        <v>0.12241073333333335</v>
      </c>
      <c r="AT24" s="6">
        <f t="shared" si="3"/>
        <v>0.13769573333333335</v>
      </c>
      <c r="AU24" s="6">
        <f t="shared" si="4"/>
        <v>0.17420906666666666</v>
      </c>
    </row>
    <row r="25" spans="1:47" x14ac:dyDescent="0.4">
      <c r="A25" s="2" t="s">
        <v>13</v>
      </c>
      <c r="B25" s="10">
        <v>7.3446327683615809E-2</v>
      </c>
      <c r="C25" s="10">
        <v>0.10646186440677967</v>
      </c>
      <c r="D25" s="10">
        <v>0.15218926553672316</v>
      </c>
      <c r="E25" s="10">
        <v>0.18326271186440676</v>
      </c>
      <c r="F25" s="6">
        <v>0.19420903954802257</v>
      </c>
      <c r="I25" s="2" t="s">
        <v>13</v>
      </c>
      <c r="J25" s="10">
        <v>6.3792372881355933E-2</v>
      </c>
      <c r="K25" s="10">
        <v>7.8728813559322028E-2</v>
      </c>
      <c r="L25" s="10">
        <v>1.13421610169491E-2</v>
      </c>
      <c r="M25" s="10">
        <v>0.13669491525423699</v>
      </c>
      <c r="N25" s="6">
        <v>0.16412076271186399</v>
      </c>
      <c r="P25" s="2"/>
      <c r="Q25" s="2" t="s">
        <v>13</v>
      </c>
      <c r="R25" s="13">
        <v>32.833333333333329</v>
      </c>
      <c r="S25" s="13">
        <v>48.666666666666657</v>
      </c>
      <c r="T25" s="13">
        <v>75</v>
      </c>
      <c r="U25" s="13">
        <v>91.833333333333343</v>
      </c>
      <c r="V25" s="13">
        <v>101.83333333333334</v>
      </c>
      <c r="Y25" s="2" t="s">
        <v>13</v>
      </c>
      <c r="Z25" s="26">
        <v>94.4</v>
      </c>
      <c r="AA25" s="26">
        <v>34</v>
      </c>
      <c r="AB25" s="26">
        <v>176</v>
      </c>
      <c r="AC25" s="26">
        <v>30.5</v>
      </c>
      <c r="AD25" s="26">
        <v>35.799999999999997</v>
      </c>
      <c r="AE25" s="26">
        <v>32.9</v>
      </c>
      <c r="AF25">
        <v>1636</v>
      </c>
      <c r="AG25" s="20"/>
      <c r="AH25" s="2" t="s">
        <v>13</v>
      </c>
      <c r="AI25">
        <v>3098</v>
      </c>
      <c r="AJ25">
        <v>4422</v>
      </c>
      <c r="AK25">
        <v>4840</v>
      </c>
      <c r="AL25">
        <v>6905</v>
      </c>
      <c r="AM25">
        <v>7563</v>
      </c>
      <c r="AP25" s="2" t="s">
        <v>13</v>
      </c>
      <c r="AQ25" s="6">
        <f t="shared" si="0"/>
        <v>6.8873733333333326E-2</v>
      </c>
      <c r="AR25" s="6">
        <f t="shared" si="1"/>
        <v>9.1588066666666662E-2</v>
      </c>
      <c r="AS25" s="6">
        <f t="shared" si="2"/>
        <v>0.1133094</v>
      </c>
      <c r="AT25" s="6">
        <f t="shared" si="3"/>
        <v>0.14337473333333334</v>
      </c>
      <c r="AU25" s="6">
        <f t="shared" si="4"/>
        <v>0.15611673333333334</v>
      </c>
    </row>
    <row r="26" spans="1:47" x14ac:dyDescent="0.4">
      <c r="A26" s="2" t="s">
        <v>21</v>
      </c>
      <c r="B26" s="10">
        <v>6.6495066495066479E-2</v>
      </c>
      <c r="C26" s="10">
        <v>9.9528099528099531E-2</v>
      </c>
      <c r="D26" s="10">
        <v>0.13899613899613897</v>
      </c>
      <c r="E26" s="10">
        <v>0.18168168168168169</v>
      </c>
      <c r="F26" s="6">
        <v>0.20184470184470185</v>
      </c>
      <c r="I26" s="2" t="s">
        <v>21</v>
      </c>
      <c r="J26" s="10">
        <v>5.5740025740025734E-2</v>
      </c>
      <c r="K26" s="10">
        <v>8.6467181467181506E-2</v>
      </c>
      <c r="L26" s="10">
        <v>0.12122265122265122</v>
      </c>
      <c r="M26" s="10">
        <v>0.13916344916344919</v>
      </c>
      <c r="N26" s="6">
        <v>0.16870012870012899</v>
      </c>
      <c r="P26" s="2"/>
      <c r="Q26" s="2" t="s">
        <v>21</v>
      </c>
      <c r="R26" s="13">
        <v>13.5</v>
      </c>
      <c r="S26" s="13">
        <v>31.333333333333329</v>
      </c>
      <c r="T26" s="13">
        <v>53.999999999999986</v>
      </c>
      <c r="U26" s="13">
        <v>79.499999999999986</v>
      </c>
      <c r="V26" s="13">
        <v>95.166666666666671</v>
      </c>
      <c r="Y26" s="2" t="s">
        <v>21</v>
      </c>
      <c r="Z26" s="26">
        <v>77.7</v>
      </c>
      <c r="AA26" s="26">
        <v>23</v>
      </c>
      <c r="AB26" s="26">
        <v>172</v>
      </c>
      <c r="AC26" s="26">
        <v>26</v>
      </c>
      <c r="AD26" s="26">
        <v>12.9</v>
      </c>
      <c r="AE26" s="26">
        <v>36.9</v>
      </c>
      <c r="AF26">
        <v>1769</v>
      </c>
      <c r="AG26" s="20"/>
      <c r="AH26" s="2" t="s">
        <v>21</v>
      </c>
      <c r="AI26">
        <v>2744</v>
      </c>
      <c r="AJ26">
        <v>3986</v>
      </c>
      <c r="AK26">
        <v>7383</v>
      </c>
      <c r="AL26">
        <v>8696</v>
      </c>
      <c r="AM26">
        <v>9155</v>
      </c>
      <c r="AP26" s="2" t="s">
        <v>21</v>
      </c>
      <c r="AQ26" s="6">
        <f t="shared" si="0"/>
        <v>5.7495699999999997E-2</v>
      </c>
      <c r="AR26" s="6">
        <f t="shared" si="1"/>
        <v>8.0836033333333335E-2</v>
      </c>
      <c r="AS26" s="6">
        <f t="shared" si="2"/>
        <v>0.1268677</v>
      </c>
      <c r="AT26" s="6">
        <f t="shared" si="3"/>
        <v>0.15607569999999998</v>
      </c>
      <c r="AU26" s="6">
        <f t="shared" si="4"/>
        <v>0.17089136666666666</v>
      </c>
    </row>
    <row r="27" spans="1:47" x14ac:dyDescent="0.4">
      <c r="A27" s="2" t="s">
        <v>91</v>
      </c>
      <c r="B27" s="10">
        <v>5.8793456032719828E-2</v>
      </c>
      <c r="C27" s="10">
        <v>9.1513292433537827E-2</v>
      </c>
      <c r="D27" s="10">
        <v>0.13471370143149286</v>
      </c>
      <c r="E27" s="10">
        <v>0.16129856850715743</v>
      </c>
      <c r="F27" s="6">
        <v>0.19197341513292435</v>
      </c>
      <c r="I27" s="2" t="s">
        <v>91</v>
      </c>
      <c r="J27" s="10">
        <v>7.5460122699386498E-2</v>
      </c>
      <c r="K27" s="10">
        <v>0.10266871165644172</v>
      </c>
      <c r="L27" s="10">
        <v>0.17337423312883399</v>
      </c>
      <c r="M27" s="10">
        <v>0.182239263803681</v>
      </c>
      <c r="N27" s="6">
        <v>0.20940184049079799</v>
      </c>
      <c r="P27" s="2"/>
      <c r="Q27" s="2" t="s">
        <v>91</v>
      </c>
      <c r="R27" s="13">
        <v>42.5</v>
      </c>
      <c r="S27" s="13">
        <v>60.5</v>
      </c>
      <c r="T27" s="13">
        <v>66.166666666666657</v>
      </c>
      <c r="U27" s="13">
        <v>68.666666666666657</v>
      </c>
      <c r="V27" s="13">
        <v>68.666666666666657</v>
      </c>
      <c r="Y27" s="2" t="s">
        <v>91</v>
      </c>
      <c r="Z27" s="26">
        <v>65.2</v>
      </c>
      <c r="AA27" s="26">
        <v>24</v>
      </c>
      <c r="AB27" s="26">
        <v>167</v>
      </c>
      <c r="AC27" s="26">
        <v>23.4</v>
      </c>
      <c r="AD27" s="26">
        <v>22.7</v>
      </c>
      <c r="AE27" s="26">
        <v>22.9</v>
      </c>
      <c r="AF27">
        <v>1393</v>
      </c>
      <c r="AG27" s="20"/>
      <c r="AH27" s="2" t="s">
        <v>91</v>
      </c>
      <c r="AI27">
        <v>4081</v>
      </c>
      <c r="AJ27">
        <v>6679</v>
      </c>
      <c r="AK27">
        <v>9412</v>
      </c>
      <c r="AL27">
        <v>10408</v>
      </c>
      <c r="AM27">
        <v>11392</v>
      </c>
      <c r="AP27" s="2" t="s">
        <v>91</v>
      </c>
      <c r="AQ27" s="6">
        <f t="shared" si="0"/>
        <v>9.3044199999999994E-2</v>
      </c>
      <c r="AR27" s="6">
        <f t="shared" si="1"/>
        <v>0.12870220000000002</v>
      </c>
      <c r="AS27" s="6">
        <f t="shared" si="2"/>
        <v>0.15716386666666665</v>
      </c>
      <c r="AT27" s="6">
        <f t="shared" si="3"/>
        <v>0.16783286666666666</v>
      </c>
      <c r="AU27" s="6">
        <f t="shared" si="4"/>
        <v>0.17668886666666667</v>
      </c>
    </row>
    <row r="28" spans="1:47" x14ac:dyDescent="0.4">
      <c r="A28" s="2" t="s">
        <v>92</v>
      </c>
      <c r="B28" s="10">
        <v>6.5963060686015831E-2</v>
      </c>
      <c r="C28" s="10">
        <v>9.0149516270888297E-2</v>
      </c>
      <c r="D28" s="10">
        <v>0.14006156552330695</v>
      </c>
      <c r="E28" s="10">
        <v>0.14753737906772207</v>
      </c>
      <c r="F28" s="6">
        <v>0.16754617414248024</v>
      </c>
      <c r="I28" s="2" t="s">
        <v>92</v>
      </c>
      <c r="J28" s="10">
        <v>5.8627968337730874E-2</v>
      </c>
      <c r="K28" s="10">
        <v>8.3482849604221643E-2</v>
      </c>
      <c r="L28" s="10">
        <v>0.15695250659630605</v>
      </c>
      <c r="M28" s="10">
        <v>0.17122691292875988</v>
      </c>
      <c r="N28" s="6">
        <v>0.17634564643799475</v>
      </c>
      <c r="P28" s="2"/>
      <c r="Q28" s="2" t="s">
        <v>92</v>
      </c>
      <c r="R28" s="13">
        <v>14.333333333333329</v>
      </c>
      <c r="S28" s="13">
        <v>32.666666666666657</v>
      </c>
      <c r="T28" s="13">
        <v>54.166666666666671</v>
      </c>
      <c r="U28" s="13">
        <v>68.499999999999986</v>
      </c>
      <c r="V28" s="13">
        <v>81.666666666666671</v>
      </c>
      <c r="Y28" s="2" t="s">
        <v>92</v>
      </c>
      <c r="Z28" s="26">
        <v>75.8</v>
      </c>
      <c r="AA28" s="26">
        <v>27</v>
      </c>
      <c r="AB28" s="26">
        <v>178</v>
      </c>
      <c r="AC28" s="26">
        <v>23.9</v>
      </c>
      <c r="AD28" s="26">
        <v>15.8</v>
      </c>
      <c r="AE28" s="26">
        <v>33.9</v>
      </c>
      <c r="AF28">
        <v>1667</v>
      </c>
      <c r="AG28" s="20"/>
      <c r="AH28" s="2" t="s">
        <v>92</v>
      </c>
      <c r="AI28">
        <v>3399</v>
      </c>
      <c r="AJ28">
        <v>5450</v>
      </c>
      <c r="AK28">
        <v>9537</v>
      </c>
      <c r="AL28">
        <v>10291</v>
      </c>
      <c r="AM28">
        <v>10625</v>
      </c>
      <c r="AP28" s="2" t="s">
        <v>92</v>
      </c>
      <c r="AQ28" s="6">
        <f t="shared" si="0"/>
        <v>6.4527133333333334E-2</v>
      </c>
      <c r="AR28" s="6">
        <f t="shared" si="1"/>
        <v>9.5489466666666661E-2</v>
      </c>
      <c r="AS28" s="6">
        <f t="shared" si="2"/>
        <v>0.14693546666666668</v>
      </c>
      <c r="AT28" s="6">
        <f t="shared" si="3"/>
        <v>0.1634968</v>
      </c>
      <c r="AU28" s="6">
        <f t="shared" si="4"/>
        <v>0.17548246666666667</v>
      </c>
    </row>
    <row r="29" spans="1:47" x14ac:dyDescent="0.4">
      <c r="A29" s="2" t="s">
        <v>22</v>
      </c>
      <c r="B29" s="10">
        <v>6.2447786131996662E-2</v>
      </c>
      <c r="C29" s="10">
        <v>8.7301587301587311E-2</v>
      </c>
      <c r="D29" s="10">
        <v>0.14619883040935674</v>
      </c>
      <c r="E29" s="10">
        <v>0.16290726817042608</v>
      </c>
      <c r="F29" s="6">
        <v>0.18943191311612365</v>
      </c>
      <c r="I29" s="2" t="s">
        <v>22</v>
      </c>
      <c r="J29" s="10">
        <v>7.4573934837092737E-2</v>
      </c>
      <c r="K29" s="10">
        <v>9.3157894736842106E-2</v>
      </c>
      <c r="L29" s="10">
        <v>0.14545112781954886</v>
      </c>
      <c r="M29" s="10">
        <v>0.152468671679198</v>
      </c>
      <c r="N29" s="6">
        <v>0.1499874686716792</v>
      </c>
      <c r="P29" s="2"/>
      <c r="Q29" s="2" t="s">
        <v>22</v>
      </c>
      <c r="R29" s="13">
        <v>25.500000000000028</v>
      </c>
      <c r="S29" s="13">
        <v>46.500000000000043</v>
      </c>
      <c r="T29" s="13">
        <v>78.000000000000043</v>
      </c>
      <c r="U29" s="13">
        <v>95.1666666666667</v>
      </c>
      <c r="V29" s="13">
        <v>105.6666666666667</v>
      </c>
      <c r="Y29" s="2" t="s">
        <v>22</v>
      </c>
      <c r="Z29" s="25">
        <v>79.8</v>
      </c>
      <c r="AA29" s="25">
        <v>26</v>
      </c>
      <c r="AB29" s="25">
        <v>178</v>
      </c>
      <c r="AC29" s="25">
        <v>25.2</v>
      </c>
      <c r="AD29" s="25">
        <v>22.9</v>
      </c>
      <c r="AE29" s="25">
        <v>31.8</v>
      </c>
      <c r="AF29">
        <v>1598</v>
      </c>
      <c r="AG29" s="20"/>
      <c r="AH29" s="2" t="s">
        <v>22</v>
      </c>
      <c r="AI29">
        <v>4056</v>
      </c>
      <c r="AJ29">
        <v>5624</v>
      </c>
      <c r="AK29">
        <v>8999</v>
      </c>
      <c r="AL29">
        <v>9541</v>
      </c>
      <c r="AM29">
        <v>10147</v>
      </c>
      <c r="AP29" s="2" t="s">
        <v>22</v>
      </c>
      <c r="AQ29" s="6">
        <f t="shared" si="0"/>
        <v>7.685980000000002E-2</v>
      </c>
      <c r="AR29" s="6">
        <f t="shared" si="1"/>
        <v>0.10529380000000002</v>
      </c>
      <c r="AS29" s="6">
        <f t="shared" si="2"/>
        <v>0.15715180000000004</v>
      </c>
      <c r="AT29" s="6">
        <f t="shared" si="3"/>
        <v>0.1737374666666667</v>
      </c>
      <c r="AU29" s="6">
        <f t="shared" si="4"/>
        <v>0.18635246666666672</v>
      </c>
    </row>
    <row r="30" spans="1:47" x14ac:dyDescent="0.4">
      <c r="A30" s="2" t="s">
        <v>14</v>
      </c>
      <c r="B30" s="10">
        <v>6.1565523306948117E-2</v>
      </c>
      <c r="C30" s="10">
        <v>8.5312225153913832E-2</v>
      </c>
      <c r="D30" s="10">
        <v>0.14182058047493404</v>
      </c>
      <c r="E30" s="10">
        <v>0.16248900615655235</v>
      </c>
      <c r="F30" s="6">
        <v>0.19876868953386101</v>
      </c>
      <c r="I30" s="2" t="s">
        <v>14</v>
      </c>
      <c r="J30" s="10">
        <v>6.5158311345646452E-2</v>
      </c>
      <c r="K30" s="10">
        <v>8.565963060686016E-2</v>
      </c>
      <c r="L30" s="10">
        <v>0.13081794195250659</v>
      </c>
      <c r="M30" s="10">
        <v>0.14552770448548813</v>
      </c>
      <c r="N30" s="6">
        <v>0.17353562005277001</v>
      </c>
      <c r="P30" s="6"/>
      <c r="Q30" s="2" t="s">
        <v>14</v>
      </c>
      <c r="R30" s="13">
        <v>29.666666666666671</v>
      </c>
      <c r="S30" s="13">
        <v>50.166666666666671</v>
      </c>
      <c r="T30" s="13">
        <v>89.5</v>
      </c>
      <c r="U30" s="13">
        <v>111.16666666666666</v>
      </c>
      <c r="V30" s="13">
        <v>117.16666666666666</v>
      </c>
      <c r="Y30" s="2" t="s">
        <v>14</v>
      </c>
      <c r="Z30" s="25">
        <v>75.8</v>
      </c>
      <c r="AA30" s="25">
        <v>24</v>
      </c>
      <c r="AB30" s="25">
        <v>171</v>
      </c>
      <c r="AC30" s="25">
        <v>25.9</v>
      </c>
      <c r="AD30" s="25">
        <v>23.2</v>
      </c>
      <c r="AE30" s="25">
        <v>29.6</v>
      </c>
      <c r="AF30">
        <v>1506</v>
      </c>
      <c r="AG30" s="20"/>
      <c r="AH30" s="2" t="s">
        <v>14</v>
      </c>
      <c r="AI30">
        <v>3533</v>
      </c>
      <c r="AJ30">
        <v>4938</v>
      </c>
      <c r="AK30">
        <v>8498</v>
      </c>
      <c r="AL30">
        <v>9290</v>
      </c>
      <c r="AM30">
        <v>9066</v>
      </c>
      <c r="AP30" s="2" t="s">
        <v>14</v>
      </c>
      <c r="AQ30" s="6">
        <f t="shared" si="0"/>
        <v>7.6190466666666665E-2</v>
      </c>
      <c r="AR30" s="6">
        <f t="shared" si="1"/>
        <v>0.10281646666666666</v>
      </c>
      <c r="AS30" s="6">
        <f t="shared" si="2"/>
        <v>0.16168180000000001</v>
      </c>
      <c r="AT30" s="6">
        <f t="shared" si="3"/>
        <v>0.18358646666666667</v>
      </c>
      <c r="AU30" s="6">
        <f t="shared" si="4"/>
        <v>0.18566246666666666</v>
      </c>
    </row>
    <row r="31" spans="1:47" x14ac:dyDescent="0.4">
      <c r="A31" s="2" t="s">
        <v>15</v>
      </c>
      <c r="B31" s="10">
        <v>7.3729863692688968E-2</v>
      </c>
      <c r="C31" s="10">
        <v>9.9339116067740582E-2</v>
      </c>
      <c r="D31" s="10">
        <v>0.13651383725733165</v>
      </c>
      <c r="E31" s="10">
        <v>0.16522098306484923</v>
      </c>
      <c r="F31" s="6">
        <v>0.174514663362247</v>
      </c>
      <c r="I31" s="2" t="s">
        <v>15</v>
      </c>
      <c r="J31" s="10">
        <v>7.0978934324659224E-2</v>
      </c>
      <c r="K31" s="10">
        <v>9.847583643122676E-2</v>
      </c>
      <c r="L31" s="10">
        <v>0.15028500619578686</v>
      </c>
      <c r="M31" s="10">
        <v>0.19016109045848822</v>
      </c>
      <c r="N31" s="6">
        <v>0.19519206939281286</v>
      </c>
      <c r="P31" s="6"/>
      <c r="Q31" s="2" t="s">
        <v>15</v>
      </c>
      <c r="R31" s="13">
        <v>35</v>
      </c>
      <c r="S31" s="13">
        <v>52.166666666666657</v>
      </c>
      <c r="T31" s="13">
        <v>79.666666666666657</v>
      </c>
      <c r="U31" s="13">
        <v>96.666666666666657</v>
      </c>
      <c r="V31" s="13">
        <v>105.16666666666666</v>
      </c>
      <c r="Y31" s="2" t="s">
        <v>15</v>
      </c>
      <c r="Z31" s="25">
        <v>80.7</v>
      </c>
      <c r="AA31" s="25">
        <v>23</v>
      </c>
      <c r="AB31" s="25">
        <v>162</v>
      </c>
      <c r="AC31" s="25">
        <v>30.7</v>
      </c>
      <c r="AD31" s="25">
        <v>34.200000000000003</v>
      </c>
      <c r="AE31" s="25">
        <v>25.8</v>
      </c>
      <c r="AF31">
        <v>1375</v>
      </c>
      <c r="AG31" s="20"/>
      <c r="AH31" s="2" t="s">
        <v>15</v>
      </c>
      <c r="AI31">
        <v>4103</v>
      </c>
      <c r="AJ31">
        <v>6132</v>
      </c>
      <c r="AK31">
        <v>9676</v>
      </c>
      <c r="AL31">
        <v>11374</v>
      </c>
      <c r="AM31">
        <v>11424</v>
      </c>
      <c r="AP31" s="2" t="s">
        <v>15</v>
      </c>
      <c r="AQ31" s="6">
        <f t="shared" si="0"/>
        <v>8.3492700000000003E-2</v>
      </c>
      <c r="AR31" s="6">
        <f t="shared" si="1"/>
        <v>0.11346136666666665</v>
      </c>
      <c r="AS31" s="6">
        <f t="shared" si="2"/>
        <v>0.16411236666666668</v>
      </c>
      <c r="AT31" s="6">
        <f t="shared" si="3"/>
        <v>0.19098836666666666</v>
      </c>
      <c r="AU31" s="6">
        <f t="shared" si="4"/>
        <v>0.19723536666666666</v>
      </c>
    </row>
    <row r="32" spans="1:47" x14ac:dyDescent="0.4">
      <c r="A32" s="2" t="s">
        <v>16</v>
      </c>
      <c r="B32" s="10">
        <v>6.5808297567954227E-2</v>
      </c>
      <c r="C32" s="10">
        <v>0.12160228898426323</v>
      </c>
      <c r="D32" s="10">
        <v>0.15379113018597998</v>
      </c>
      <c r="E32" s="10">
        <v>0.17811158798283264</v>
      </c>
      <c r="F32" s="6">
        <v>0.19349070100143062</v>
      </c>
      <c r="I32" s="2" t="s">
        <v>16</v>
      </c>
      <c r="J32" s="10">
        <v>6.2854077253218885E-2</v>
      </c>
      <c r="K32" s="10">
        <v>0.116671673819742</v>
      </c>
      <c r="L32" s="10">
        <v>0.14519313304721029</v>
      </c>
      <c r="M32" s="10">
        <v>0.15989270386266094</v>
      </c>
      <c r="N32" s="6">
        <v>0.1694206008583691</v>
      </c>
      <c r="P32" s="6"/>
      <c r="Q32" s="2" t="s">
        <v>16</v>
      </c>
      <c r="R32" s="13">
        <v>18</v>
      </c>
      <c r="S32" s="13">
        <v>47.833333333333329</v>
      </c>
      <c r="T32" s="13">
        <v>81.499999999999986</v>
      </c>
      <c r="U32" s="13">
        <v>98.999999999999986</v>
      </c>
      <c r="V32" s="13">
        <v>110.83333333333333</v>
      </c>
      <c r="Y32" s="2" t="s">
        <v>16</v>
      </c>
      <c r="Z32" s="25">
        <v>46.6</v>
      </c>
      <c r="AA32" s="25">
        <v>24</v>
      </c>
      <c r="AB32" s="25">
        <v>153</v>
      </c>
      <c r="AC32" s="25">
        <v>19.899999999999999</v>
      </c>
      <c r="AD32" s="25">
        <v>10.4</v>
      </c>
      <c r="AE32" s="25">
        <v>19.600000000000001</v>
      </c>
      <c r="AF32">
        <v>1152</v>
      </c>
      <c r="AG32" s="20"/>
      <c r="AH32" s="2" t="s">
        <v>16</v>
      </c>
      <c r="AI32">
        <v>4044</v>
      </c>
      <c r="AJ32">
        <v>4438</v>
      </c>
      <c r="AK32">
        <v>7720</v>
      </c>
      <c r="AL32">
        <v>8395</v>
      </c>
      <c r="AM32">
        <v>8790</v>
      </c>
      <c r="AP32" s="2" t="s">
        <v>16</v>
      </c>
      <c r="AQ32" s="6">
        <f t="shared" si="0"/>
        <v>8.15636E-2</v>
      </c>
      <c r="AR32" s="6">
        <f t="shared" si="1"/>
        <v>0.10545593333333333</v>
      </c>
      <c r="AS32" s="6">
        <f t="shared" si="2"/>
        <v>0.1579546</v>
      </c>
      <c r="AT32" s="6">
        <f t="shared" si="3"/>
        <v>0.1759646</v>
      </c>
      <c r="AU32" s="6">
        <f t="shared" si="4"/>
        <v>0.18758993333333335</v>
      </c>
    </row>
    <row r="33" spans="1:47" x14ac:dyDescent="0.4">
      <c r="A33" s="2" t="s">
        <v>17</v>
      </c>
      <c r="B33" s="10">
        <v>6.833036244800951E-2</v>
      </c>
      <c r="C33" s="10">
        <v>0.1105169340463458</v>
      </c>
      <c r="D33" s="10">
        <v>0.13042186571598335</v>
      </c>
      <c r="E33" s="10">
        <v>0.15329768270944741</v>
      </c>
      <c r="F33" s="6">
        <v>0.18568033273915624</v>
      </c>
      <c r="I33" s="2" t="s">
        <v>17</v>
      </c>
      <c r="J33" s="10">
        <v>5.0748663101604273E-2</v>
      </c>
      <c r="K33" s="10">
        <v>9.6631016042780696E-2</v>
      </c>
      <c r="L33" s="10">
        <v>0.1705169340463458</v>
      </c>
      <c r="M33" s="10">
        <v>0.19793226381461701</v>
      </c>
      <c r="N33" s="6">
        <v>0.2210160427807486</v>
      </c>
      <c r="P33" s="6"/>
      <c r="Q33" s="2" t="s">
        <v>17</v>
      </c>
      <c r="R33" s="13">
        <v>42.500000000000341</v>
      </c>
      <c r="S33" s="13">
        <v>71.000000000000341</v>
      </c>
      <c r="T33" s="13">
        <v>86.333333333333655</v>
      </c>
      <c r="U33" s="13">
        <v>99.000000000000341</v>
      </c>
      <c r="V33" s="13">
        <v>110.33333333333366</v>
      </c>
      <c r="Y33" s="2" t="s">
        <v>17</v>
      </c>
      <c r="Z33" s="25">
        <v>56.1</v>
      </c>
      <c r="AA33" s="25">
        <v>19</v>
      </c>
      <c r="AB33" s="25">
        <v>162</v>
      </c>
      <c r="AC33" s="25">
        <v>21.6</v>
      </c>
      <c r="AD33" s="25">
        <v>16.5</v>
      </c>
      <c r="AE33" s="25">
        <v>21.7</v>
      </c>
      <c r="AF33">
        <v>1226</v>
      </c>
      <c r="AG33" s="20"/>
      <c r="AH33" s="2" t="s">
        <v>17</v>
      </c>
      <c r="AI33">
        <v>3043</v>
      </c>
      <c r="AJ33">
        <v>4590</v>
      </c>
      <c r="AK33">
        <v>9646</v>
      </c>
      <c r="AL33">
        <v>9358</v>
      </c>
      <c r="AM33">
        <v>10124</v>
      </c>
      <c r="AP33" s="2" t="s">
        <v>17</v>
      </c>
      <c r="AQ33" s="6">
        <f t="shared" si="0"/>
        <v>8.6423100000000225E-2</v>
      </c>
      <c r="AR33" s="6">
        <f t="shared" si="1"/>
        <v>0.11978310000000023</v>
      </c>
      <c r="AS33" s="6">
        <f t="shared" si="2"/>
        <v>0.17574443333333356</v>
      </c>
      <c r="AT33" s="6">
        <f t="shared" si="3"/>
        <v>0.18179110000000026</v>
      </c>
      <c r="AU33" s="6">
        <f t="shared" si="4"/>
        <v>0.19641443333333355</v>
      </c>
    </row>
    <row r="34" spans="1:47" x14ac:dyDescent="0.4">
      <c r="A34" s="2" t="s">
        <v>23</v>
      </c>
      <c r="B34" s="10">
        <v>6.7010309278350527E-2</v>
      </c>
      <c r="C34" s="10">
        <v>9.8919980363279328E-2</v>
      </c>
      <c r="D34" s="10">
        <v>0.14236622484045161</v>
      </c>
      <c r="E34" s="10">
        <v>0.17059401080019637</v>
      </c>
      <c r="F34" s="6">
        <v>0.19906725576828668</v>
      </c>
      <c r="I34" s="2" t="s">
        <v>23</v>
      </c>
      <c r="J34" s="10">
        <v>7.2989690721649472E-2</v>
      </c>
      <c r="K34" s="10">
        <v>9.2282768777614113E-2</v>
      </c>
      <c r="L34" s="10">
        <v>0.16751104565537556</v>
      </c>
      <c r="M34" s="10">
        <v>0.18857142857142853</v>
      </c>
      <c r="N34" s="6">
        <v>0.19690721649484533</v>
      </c>
      <c r="P34" s="6"/>
      <c r="Q34" s="2" t="s">
        <v>23</v>
      </c>
      <c r="R34" s="13">
        <v>30.833333333333329</v>
      </c>
      <c r="S34" s="13">
        <v>62.833333333333343</v>
      </c>
      <c r="T34" s="13">
        <v>83.833333333333343</v>
      </c>
      <c r="U34" s="13">
        <v>103.66666666666666</v>
      </c>
      <c r="V34" s="13">
        <v>117.33333333333334</v>
      </c>
      <c r="Y34" s="2" t="s">
        <v>23</v>
      </c>
      <c r="Z34" s="26">
        <v>67.900000000000006</v>
      </c>
      <c r="AA34" s="26">
        <v>25</v>
      </c>
      <c r="AB34" s="26">
        <v>161</v>
      </c>
      <c r="AC34" s="26">
        <v>26.2</v>
      </c>
      <c r="AD34" s="26">
        <v>25.3</v>
      </c>
      <c r="AE34" s="26">
        <v>23.4</v>
      </c>
      <c r="AF34">
        <v>1291</v>
      </c>
      <c r="AG34" s="20"/>
      <c r="AH34" s="2" t="s">
        <v>23</v>
      </c>
      <c r="AI34">
        <v>4133</v>
      </c>
      <c r="AJ34">
        <v>5224</v>
      </c>
      <c r="AK34">
        <v>10431</v>
      </c>
      <c r="AL34">
        <v>10950</v>
      </c>
      <c r="AM34">
        <v>11429</v>
      </c>
      <c r="AP34" s="2" t="s">
        <v>23</v>
      </c>
      <c r="AQ34" s="6">
        <f t="shared" si="0"/>
        <v>8.4748233333333325E-2</v>
      </c>
      <c r="AR34" s="6">
        <f t="shared" si="1"/>
        <v>0.11639123333333334</v>
      </c>
      <c r="AS34" s="6">
        <f t="shared" si="2"/>
        <v>0.17757623333333333</v>
      </c>
      <c r="AT34" s="6">
        <f t="shared" si="3"/>
        <v>0.19577356666666668</v>
      </c>
      <c r="AU34" s="6">
        <f t="shared" si="4"/>
        <v>0.20940523333333333</v>
      </c>
    </row>
    <row r="35" spans="1:47" x14ac:dyDescent="0.4">
      <c r="A35" s="2" t="s">
        <v>24</v>
      </c>
      <c r="B35" s="10">
        <v>7.3446327683615809E-2</v>
      </c>
      <c r="C35" s="10">
        <v>0.11646186440678</v>
      </c>
      <c r="D35" s="10">
        <v>0.15218926553672316</v>
      </c>
      <c r="E35" s="10">
        <v>0.18326271186440676</v>
      </c>
      <c r="F35" s="6">
        <v>0.19420903954802257</v>
      </c>
      <c r="I35" s="2" t="s">
        <v>24</v>
      </c>
      <c r="J35" s="10">
        <v>6.3792372881355933E-2</v>
      </c>
      <c r="K35" s="10">
        <v>7.8728813559322028E-2</v>
      </c>
      <c r="L35" s="10">
        <v>8.3421610169491525E-2</v>
      </c>
      <c r="M35" s="10">
        <v>0.146694915254237</v>
      </c>
      <c r="N35" s="6">
        <v>0.16412076271186399</v>
      </c>
      <c r="P35" s="6"/>
      <c r="Q35" s="2" t="s">
        <v>24</v>
      </c>
      <c r="R35" s="13">
        <v>32.833333333333329</v>
      </c>
      <c r="S35" s="13">
        <v>48.666666666666657</v>
      </c>
      <c r="T35" s="13">
        <v>75</v>
      </c>
      <c r="U35" s="13">
        <v>91.833333333333343</v>
      </c>
      <c r="V35" s="13">
        <v>101.83333333333334</v>
      </c>
      <c r="Y35" s="2" t="s">
        <v>24</v>
      </c>
      <c r="Z35" s="25">
        <v>94.4</v>
      </c>
      <c r="AA35" s="25">
        <v>34</v>
      </c>
      <c r="AB35" s="25">
        <v>176</v>
      </c>
      <c r="AC35" s="25">
        <v>19.7</v>
      </c>
      <c r="AD35" s="25">
        <v>35.799999999999997</v>
      </c>
      <c r="AE35" s="25">
        <v>32.9</v>
      </c>
      <c r="AF35">
        <v>1636</v>
      </c>
      <c r="AG35" s="20"/>
      <c r="AH35" s="2" t="s">
        <v>24</v>
      </c>
      <c r="AI35">
        <v>3454</v>
      </c>
      <c r="AJ35">
        <v>4404</v>
      </c>
      <c r="AK35">
        <v>4286</v>
      </c>
      <c r="AL35">
        <v>6367</v>
      </c>
      <c r="AM35">
        <v>7151</v>
      </c>
      <c r="AP35" s="2" t="s">
        <v>24</v>
      </c>
      <c r="AQ35" s="6">
        <f t="shared" si="0"/>
        <v>7.2077733333333324E-2</v>
      </c>
      <c r="AR35" s="6">
        <f t="shared" si="1"/>
        <v>9.1426066666666653E-2</v>
      </c>
      <c r="AS35" s="6">
        <f t="shared" si="2"/>
        <v>0.1083234</v>
      </c>
      <c r="AT35" s="6">
        <f t="shared" si="3"/>
        <v>0.13853273333333335</v>
      </c>
      <c r="AU35" s="6">
        <f t="shared" si="4"/>
        <v>0.15240873333333332</v>
      </c>
    </row>
    <row r="36" spans="1:47" x14ac:dyDescent="0.4">
      <c r="A36" s="2" t="s">
        <v>106</v>
      </c>
      <c r="B36" s="10">
        <v>6.2797619047619033E-2</v>
      </c>
      <c r="C36" s="10">
        <v>0.13500000000000001</v>
      </c>
      <c r="D36" s="10">
        <v>0.16</v>
      </c>
      <c r="E36" s="10">
        <v>0.183</v>
      </c>
      <c r="F36" s="6">
        <v>0.224</v>
      </c>
      <c r="I36" s="2" t="s">
        <v>106</v>
      </c>
      <c r="J36" s="10">
        <v>7.1749999999999994E-2</v>
      </c>
      <c r="K36" s="10">
        <v>0.14883928571428601</v>
      </c>
      <c r="L36" s="10">
        <v>0.172946428571429</v>
      </c>
      <c r="M36" s="10">
        <v>0.18323214285714284</v>
      </c>
      <c r="N36" s="6">
        <v>0.20385714285714299</v>
      </c>
      <c r="P36" s="6"/>
      <c r="Q36" s="2" t="s">
        <v>106</v>
      </c>
      <c r="R36" s="13">
        <v>15.166666666666629</v>
      </c>
      <c r="S36" s="13">
        <v>45.666666666666629</v>
      </c>
      <c r="T36" s="13">
        <v>58.499999999999972</v>
      </c>
      <c r="U36" s="13">
        <v>79.166666666666643</v>
      </c>
      <c r="V36" s="13">
        <v>90.166666666666643</v>
      </c>
      <c r="Y36" s="2" t="s">
        <v>106</v>
      </c>
      <c r="Z36" s="25">
        <v>56</v>
      </c>
      <c r="AA36" s="25">
        <v>23</v>
      </c>
      <c r="AB36" s="25">
        <v>165</v>
      </c>
      <c r="AC36" s="25">
        <v>21.5</v>
      </c>
      <c r="AD36" s="25">
        <v>8.1999999999999993</v>
      </c>
      <c r="AE36" s="25">
        <v>30</v>
      </c>
      <c r="AF36">
        <v>1505</v>
      </c>
      <c r="AH36" s="2" t="s">
        <v>106</v>
      </c>
      <c r="AI36">
        <v>4866</v>
      </c>
      <c r="AJ36">
        <v>8924</v>
      </c>
      <c r="AK36">
        <v>10192</v>
      </c>
      <c r="AL36">
        <v>10207</v>
      </c>
      <c r="AM36">
        <v>10241</v>
      </c>
      <c r="AP36" s="2" t="s">
        <v>106</v>
      </c>
      <c r="AQ36" s="6">
        <f t="shared" si="0"/>
        <v>8.4218666666666636E-2</v>
      </c>
      <c r="AR36" s="6">
        <f t="shared" si="1"/>
        <v>0.14154166666666662</v>
      </c>
      <c r="AS36" s="6">
        <f t="shared" si="2"/>
        <v>0.16170599999999999</v>
      </c>
      <c r="AT36" s="6">
        <f t="shared" si="3"/>
        <v>0.17593566666666666</v>
      </c>
      <c r="AU36" s="6">
        <f t="shared" si="4"/>
        <v>0.18374366666666664</v>
      </c>
    </row>
    <row r="37" spans="1:47" x14ac:dyDescent="0.4">
      <c r="A37" s="2" t="s">
        <v>107</v>
      </c>
      <c r="B37" s="10">
        <v>6.3939393939393935E-2</v>
      </c>
      <c r="C37" s="10">
        <v>0.111</v>
      </c>
      <c r="D37" s="10">
        <v>0.13400000000000001</v>
      </c>
      <c r="E37" s="10">
        <v>0.16800000000000001</v>
      </c>
      <c r="F37" s="6">
        <v>0.19400000000000001</v>
      </c>
      <c r="I37" s="2" t="s">
        <v>107</v>
      </c>
      <c r="J37" s="10">
        <v>5.1381818181818181E-2</v>
      </c>
      <c r="K37" s="10">
        <v>0.10976</v>
      </c>
      <c r="L37" s="10">
        <v>0.1229090909090909</v>
      </c>
      <c r="M37" s="10">
        <v>0.16805454545454546</v>
      </c>
      <c r="N37" s="6">
        <v>0.17307272727272727</v>
      </c>
      <c r="P37" s="6"/>
      <c r="Q37" s="2" t="s">
        <v>107</v>
      </c>
      <c r="R37" s="13">
        <v>20.5</v>
      </c>
      <c r="S37" s="13">
        <v>53.5</v>
      </c>
      <c r="T37" s="13">
        <v>70.166666666666657</v>
      </c>
      <c r="U37" s="13">
        <v>98.5</v>
      </c>
      <c r="V37" s="13">
        <v>109</v>
      </c>
      <c r="Y37" s="2" t="s">
        <v>107</v>
      </c>
      <c r="Z37" s="25">
        <v>55</v>
      </c>
      <c r="AA37" s="25">
        <v>26</v>
      </c>
      <c r="AB37" s="25">
        <v>160</v>
      </c>
      <c r="AC37" s="25">
        <v>21.3</v>
      </c>
      <c r="AD37" s="25">
        <v>23.1</v>
      </c>
      <c r="AE37" s="25">
        <v>22.9</v>
      </c>
      <c r="AF37">
        <v>1273</v>
      </c>
      <c r="AH37" s="2" t="s">
        <v>107</v>
      </c>
      <c r="AI37">
        <v>3301</v>
      </c>
      <c r="AJ37">
        <v>5173</v>
      </c>
      <c r="AK37">
        <v>7000</v>
      </c>
      <c r="AL37">
        <v>9332</v>
      </c>
      <c r="AM37">
        <v>9593</v>
      </c>
      <c r="AP37" s="2" t="s">
        <v>107</v>
      </c>
      <c r="AQ37" s="6">
        <f t="shared" si="0"/>
        <v>7.4069999999999997E-2</v>
      </c>
      <c r="AR37" s="6">
        <f t="shared" si="1"/>
        <v>0.113424</v>
      </c>
      <c r="AS37" s="6">
        <f t="shared" si="2"/>
        <v>0.14123366666666667</v>
      </c>
      <c r="AT37" s="6">
        <f t="shared" si="3"/>
        <v>0.18154500000000001</v>
      </c>
      <c r="AU37" s="6">
        <f t="shared" si="4"/>
        <v>0.191055</v>
      </c>
    </row>
    <row r="38" spans="1:47" x14ac:dyDescent="0.4">
      <c r="A38" s="2" t="s">
        <v>18</v>
      </c>
      <c r="B38" s="10">
        <v>6.2560386473429958E-2</v>
      </c>
      <c r="C38" s="10">
        <v>0.11899999999999999</v>
      </c>
      <c r="D38" s="10">
        <v>0.14099999999999999</v>
      </c>
      <c r="E38" s="10">
        <v>0.158</v>
      </c>
      <c r="F38" s="6">
        <v>0.20499999999999999</v>
      </c>
      <c r="I38" s="2" t="s">
        <v>18</v>
      </c>
      <c r="J38" s="10">
        <v>7.0521739130434788E-2</v>
      </c>
      <c r="K38" s="10">
        <v>9.2478260869565204E-2</v>
      </c>
      <c r="L38" s="10">
        <v>0.11417391304347826</v>
      </c>
      <c r="M38" s="10">
        <v>0.13759420289855101</v>
      </c>
      <c r="N38" s="6">
        <v>0.18375362318840599</v>
      </c>
      <c r="P38" s="6"/>
      <c r="Q38" s="2" t="s">
        <v>18</v>
      </c>
      <c r="R38" s="13">
        <v>22.833333333333343</v>
      </c>
      <c r="S38" s="13">
        <v>39.833333333333343</v>
      </c>
      <c r="T38" s="13">
        <v>68.833333333333329</v>
      </c>
      <c r="U38" s="13">
        <v>89.833333333333329</v>
      </c>
      <c r="V38" s="13">
        <v>103.16666666666667</v>
      </c>
      <c r="Y38" s="2" t="s">
        <v>18</v>
      </c>
      <c r="Z38" s="25">
        <v>69</v>
      </c>
      <c r="AA38" s="25">
        <v>22</v>
      </c>
      <c r="AB38" s="25">
        <v>171</v>
      </c>
      <c r="AC38" s="25">
        <v>24.5</v>
      </c>
      <c r="AD38" s="25">
        <v>19.100000000000001</v>
      </c>
      <c r="AE38" s="25">
        <v>33</v>
      </c>
      <c r="AF38">
        <v>1621</v>
      </c>
      <c r="AH38" s="2" t="s">
        <v>18</v>
      </c>
      <c r="AI38">
        <v>4068</v>
      </c>
      <c r="AJ38">
        <v>4842</v>
      </c>
      <c r="AK38">
        <v>6899</v>
      </c>
      <c r="AL38">
        <v>7770</v>
      </c>
      <c r="AM38">
        <v>8169</v>
      </c>
      <c r="AP38" s="2" t="s">
        <v>18</v>
      </c>
      <c r="AQ38" s="6">
        <f t="shared" si="0"/>
        <v>7.8378333333333328E-2</v>
      </c>
      <c r="AR38" s="6">
        <f t="shared" si="1"/>
        <v>9.6938333333333349E-2</v>
      </c>
      <c r="AS38" s="6">
        <f t="shared" si="2"/>
        <v>0.13522933333333334</v>
      </c>
      <c r="AT38" s="6">
        <f t="shared" si="3"/>
        <v>0.15739033333333335</v>
      </c>
      <c r="AU38" s="6">
        <f t="shared" si="4"/>
        <v>0.17007466666666668</v>
      </c>
    </row>
    <row r="39" spans="1:47" x14ac:dyDescent="0.4">
      <c r="A39" s="2" t="s">
        <v>28</v>
      </c>
      <c r="B39" s="10">
        <v>6.3224637681159421E-2</v>
      </c>
      <c r="C39" s="10">
        <v>0.107</v>
      </c>
      <c r="D39" s="10">
        <v>0.13500000000000001</v>
      </c>
      <c r="E39" s="10">
        <v>0.156</v>
      </c>
      <c r="F39" s="6">
        <v>0.182</v>
      </c>
      <c r="I39" s="2" t="s">
        <v>28</v>
      </c>
      <c r="J39" s="10">
        <v>7.1434782608695693E-2</v>
      </c>
      <c r="K39" s="10">
        <v>8.8684782608695598E-2</v>
      </c>
      <c r="L39" s="10">
        <v>0.109651086956521</v>
      </c>
      <c r="M39" s="10">
        <v>0.13554347826086999</v>
      </c>
      <c r="N39" s="6">
        <v>0.16928260869565201</v>
      </c>
      <c r="P39" s="6"/>
      <c r="Q39" s="2" t="s">
        <v>28</v>
      </c>
      <c r="R39" s="13">
        <v>31</v>
      </c>
      <c r="S39" s="13">
        <v>63.666666666666671</v>
      </c>
      <c r="T39" s="13">
        <v>79.333333333333329</v>
      </c>
      <c r="U39" s="13">
        <v>99.999999999999986</v>
      </c>
      <c r="V39" s="13">
        <v>111.33333333333333</v>
      </c>
      <c r="Y39" s="2" t="s">
        <v>28</v>
      </c>
      <c r="Z39" s="25">
        <v>92</v>
      </c>
      <c r="AA39" s="25">
        <v>25</v>
      </c>
      <c r="AB39" s="25">
        <v>171</v>
      </c>
      <c r="AC39" s="25">
        <v>31</v>
      </c>
      <c r="AD39" s="25">
        <v>32.299999999999997</v>
      </c>
      <c r="AE39" s="25">
        <v>35.200000000000003</v>
      </c>
      <c r="AF39">
        <v>1712</v>
      </c>
      <c r="AH39" s="2" t="s">
        <v>28</v>
      </c>
      <c r="AI39">
        <v>4643</v>
      </c>
      <c r="AJ39">
        <v>4837</v>
      </c>
      <c r="AK39">
        <v>5949</v>
      </c>
      <c r="AL39">
        <v>6729</v>
      </c>
      <c r="AM39">
        <v>7051</v>
      </c>
      <c r="AP39" s="2" t="s">
        <v>28</v>
      </c>
      <c r="AQ39" s="6">
        <f t="shared" si="0"/>
        <v>8.2245999999999986E-2</v>
      </c>
      <c r="AR39" s="6">
        <f t="shared" si="1"/>
        <v>0.10627066666666668</v>
      </c>
      <c r="AS39" s="6">
        <f t="shared" si="2"/>
        <v>0.12696333333333332</v>
      </c>
      <c r="AT39" s="6">
        <f t="shared" si="3"/>
        <v>0.14807799999999999</v>
      </c>
      <c r="AU39" s="6">
        <f t="shared" si="4"/>
        <v>0.15870533333333334</v>
      </c>
    </row>
    <row r="40" spans="1:47" x14ac:dyDescent="0.4">
      <c r="A40" s="2" t="s">
        <v>46</v>
      </c>
      <c r="B40" s="10">
        <v>6.3125000000000001E-2</v>
      </c>
      <c r="C40" s="10">
        <v>9.4E-2</v>
      </c>
      <c r="D40" s="10">
        <v>0.13900000000000001</v>
      </c>
      <c r="E40" s="10">
        <v>0.155</v>
      </c>
      <c r="F40" s="6">
        <v>0.187</v>
      </c>
      <c r="I40" s="2" t="s">
        <v>46</v>
      </c>
      <c r="J40" s="10">
        <v>7.3637499999999995E-2</v>
      </c>
      <c r="K40" s="10">
        <v>9.8487500000000006E-2</v>
      </c>
      <c r="L40" s="10">
        <v>0.11363749999999999</v>
      </c>
      <c r="M40" s="10">
        <v>0.12473749999999999</v>
      </c>
      <c r="N40" s="6">
        <v>0.15887499999999999</v>
      </c>
      <c r="P40" s="6"/>
      <c r="Q40" s="2" t="s">
        <v>46</v>
      </c>
      <c r="R40" s="13">
        <v>22.333333333333371</v>
      </c>
      <c r="S40" s="13">
        <v>36.833333333333371</v>
      </c>
      <c r="T40" s="13">
        <v>60.333333333333357</v>
      </c>
      <c r="U40" s="13">
        <v>81.6666666666667</v>
      </c>
      <c r="V40" s="13">
        <v>94.000000000000043</v>
      </c>
      <c r="Y40" s="2" t="s">
        <v>46</v>
      </c>
      <c r="Z40" s="25">
        <v>80</v>
      </c>
      <c r="AA40" s="25">
        <v>27</v>
      </c>
      <c r="AB40" s="25">
        <v>172</v>
      </c>
      <c r="AC40" s="25">
        <v>27.7</v>
      </c>
      <c r="AD40" s="25">
        <v>24.4</v>
      </c>
      <c r="AE40" s="25">
        <v>35.5</v>
      </c>
      <c r="AF40">
        <v>1706</v>
      </c>
      <c r="AH40" s="2" t="s">
        <v>46</v>
      </c>
      <c r="AI40">
        <v>4127</v>
      </c>
      <c r="AJ40">
        <v>5995</v>
      </c>
      <c r="AK40">
        <v>7134</v>
      </c>
      <c r="AL40">
        <v>7966</v>
      </c>
      <c r="AM40">
        <v>8280</v>
      </c>
      <c r="AP40" s="2" t="s">
        <v>46</v>
      </c>
      <c r="AQ40" s="6">
        <f t="shared" si="0"/>
        <v>7.5279333333333365E-2</v>
      </c>
      <c r="AR40" s="6">
        <f t="shared" si="1"/>
        <v>0.10198033333333337</v>
      </c>
      <c r="AS40" s="6">
        <f t="shared" si="2"/>
        <v>0.12825833333333336</v>
      </c>
      <c r="AT40" s="6">
        <f t="shared" si="3"/>
        <v>0.15029566666666669</v>
      </c>
      <c r="AU40" s="6">
        <f t="shared" si="4"/>
        <v>0.16153300000000004</v>
      </c>
    </row>
    <row r="41" spans="1:47" x14ac:dyDescent="0.4">
      <c r="A41" s="2" t="s">
        <v>95</v>
      </c>
      <c r="B41" s="10">
        <v>6.2676056338028169E-2</v>
      </c>
      <c r="C41" s="10">
        <v>9.8000000000000004E-2</v>
      </c>
      <c r="D41" s="10">
        <v>0.158</v>
      </c>
      <c r="E41" s="10">
        <v>0.16400000000000001</v>
      </c>
      <c r="F41" s="6">
        <v>0.19400000000000001</v>
      </c>
      <c r="I41" s="2" t="s">
        <v>95</v>
      </c>
      <c r="J41" s="10">
        <v>7.6492957746478907E-2</v>
      </c>
      <c r="K41" s="10">
        <v>0.10822535211267605</v>
      </c>
      <c r="L41" s="10">
        <v>0.16546478873239437</v>
      </c>
      <c r="M41" s="10">
        <v>0.16447887323943661</v>
      </c>
      <c r="N41" s="6">
        <v>0.15750704225352113</v>
      </c>
      <c r="P41" s="6"/>
      <c r="Q41" s="2" t="s">
        <v>95</v>
      </c>
      <c r="R41" s="13">
        <v>33.5</v>
      </c>
      <c r="S41" s="13">
        <v>50.833333333333329</v>
      </c>
      <c r="T41" s="13">
        <v>80.833333333333329</v>
      </c>
      <c r="U41" s="13">
        <v>90.499999999999986</v>
      </c>
      <c r="V41" s="13">
        <v>103.49999999999999</v>
      </c>
      <c r="Y41" s="2" t="s">
        <v>95</v>
      </c>
      <c r="Z41" s="25">
        <v>71</v>
      </c>
      <c r="AA41" s="25">
        <v>29</v>
      </c>
      <c r="AB41" s="25">
        <v>178</v>
      </c>
      <c r="AC41" s="25">
        <v>22.4</v>
      </c>
      <c r="AD41" s="25">
        <v>18.5</v>
      </c>
      <c r="AE41" s="25">
        <v>32.4</v>
      </c>
      <c r="AF41">
        <v>1618</v>
      </c>
      <c r="AH41" s="2" t="s">
        <v>95</v>
      </c>
      <c r="AI41">
        <v>4968</v>
      </c>
      <c r="AJ41">
        <v>6551</v>
      </c>
      <c r="AK41">
        <v>10371</v>
      </c>
      <c r="AL41">
        <v>10505</v>
      </c>
      <c r="AM41">
        <v>11840</v>
      </c>
      <c r="AP41" s="2" t="s">
        <v>95</v>
      </c>
      <c r="AQ41" s="6">
        <f t="shared" si="0"/>
        <v>9.3154999999999988E-2</v>
      </c>
      <c r="AR41" s="6">
        <f t="shared" si="1"/>
        <v>0.11922333333333332</v>
      </c>
      <c r="AS41" s="6">
        <f t="shared" si="2"/>
        <v>0.17406333333333335</v>
      </c>
      <c r="AT41" s="6">
        <f t="shared" si="3"/>
        <v>0.181862</v>
      </c>
      <c r="AU41" s="6">
        <f t="shared" si="4"/>
        <v>0.20274300000000001</v>
      </c>
    </row>
    <row r="42" spans="1:47" x14ac:dyDescent="0.4">
      <c r="A42" s="2" t="s">
        <v>25</v>
      </c>
      <c r="B42" s="10">
        <v>6.1149425287356327E-2</v>
      </c>
      <c r="C42" s="10">
        <v>8.6999999999999994E-2</v>
      </c>
      <c r="D42" s="10">
        <v>0.13</v>
      </c>
      <c r="E42" s="10">
        <v>0.155</v>
      </c>
      <c r="F42" s="6">
        <v>0.189</v>
      </c>
      <c r="I42" s="2" t="s">
        <v>25</v>
      </c>
      <c r="J42" s="10">
        <v>7.1972413793103401E-2</v>
      </c>
      <c r="K42" s="10">
        <v>9.01006896551724E-2</v>
      </c>
      <c r="L42" s="10">
        <v>0.120551724137931</v>
      </c>
      <c r="M42" s="10">
        <v>0.144593103448276</v>
      </c>
      <c r="N42" s="6">
        <v>0.16151724137931001</v>
      </c>
      <c r="P42" s="6"/>
      <c r="Q42" s="2" t="s">
        <v>25</v>
      </c>
      <c r="R42" s="13">
        <v>19.6666666666667</v>
      </c>
      <c r="S42" s="13">
        <v>31.000000000000028</v>
      </c>
      <c r="T42" s="13">
        <v>52.1666666666667</v>
      </c>
      <c r="U42" s="13">
        <v>65.1666666666667</v>
      </c>
      <c r="V42" s="13">
        <v>79.833333333333357</v>
      </c>
      <c r="Y42" s="2" t="s">
        <v>25</v>
      </c>
      <c r="Z42" s="25">
        <v>72.5</v>
      </c>
      <c r="AA42" s="25">
        <v>32</v>
      </c>
      <c r="AB42" s="25">
        <v>177</v>
      </c>
      <c r="AC42" s="25">
        <v>23.1</v>
      </c>
      <c r="AD42" s="25">
        <v>17.100000000000001</v>
      </c>
      <c r="AE42" s="25">
        <v>34.200000000000003</v>
      </c>
      <c r="AF42">
        <v>1669</v>
      </c>
      <c r="AH42" s="2" t="s">
        <v>25</v>
      </c>
      <c r="AI42">
        <v>4833</v>
      </c>
      <c r="AJ42">
        <v>6403</v>
      </c>
      <c r="AK42">
        <v>6800</v>
      </c>
      <c r="AL42">
        <v>7055</v>
      </c>
      <c r="AM42">
        <v>7529</v>
      </c>
      <c r="AP42" s="2" t="s">
        <v>25</v>
      </c>
      <c r="AQ42" s="6">
        <f t="shared" si="0"/>
        <v>8.2057166666666681E-2</v>
      </c>
      <c r="AR42" s="6">
        <f t="shared" si="1"/>
        <v>0.10391650000000002</v>
      </c>
      <c r="AS42" s="6">
        <f t="shared" si="2"/>
        <v>0.1219251666666667</v>
      </c>
      <c r="AT42" s="6">
        <f t="shared" si="3"/>
        <v>0.13308616666666667</v>
      </c>
      <c r="AU42" s="6">
        <f t="shared" si="4"/>
        <v>0.14735483333333335</v>
      </c>
    </row>
    <row r="43" spans="1:47" x14ac:dyDescent="0.4">
      <c r="A43" s="2" t="s">
        <v>26</v>
      </c>
      <c r="B43" s="10">
        <v>6.5000000000000002E-2</v>
      </c>
      <c r="C43" s="10">
        <v>0.113</v>
      </c>
      <c r="D43" s="10">
        <v>0.13500000000000001</v>
      </c>
      <c r="E43" s="10">
        <v>0.17399999999999999</v>
      </c>
      <c r="F43" s="6">
        <v>0.18</v>
      </c>
      <c r="I43" s="2" t="s">
        <v>26</v>
      </c>
      <c r="J43" s="10">
        <v>5.5529411764705897E-2</v>
      </c>
      <c r="K43" s="10">
        <v>0.11956274509803901</v>
      </c>
      <c r="L43" s="10">
        <v>0.15339215686274499</v>
      </c>
      <c r="M43" s="10">
        <v>0.18745098039215999</v>
      </c>
      <c r="N43" s="6">
        <v>0.20809803921568626</v>
      </c>
      <c r="P43" s="6"/>
      <c r="Q43" s="2" t="s">
        <v>26</v>
      </c>
      <c r="R43" s="13">
        <v>29.833333333333371</v>
      </c>
      <c r="S43" s="13">
        <v>77.500000000000043</v>
      </c>
      <c r="T43" s="13">
        <v>89.500000000000043</v>
      </c>
      <c r="U43" s="13">
        <v>104.1666666666667</v>
      </c>
      <c r="V43" s="13">
        <v>114.6666666666667</v>
      </c>
      <c r="Y43" s="2" t="s">
        <v>26</v>
      </c>
      <c r="Z43" s="25">
        <v>51</v>
      </c>
      <c r="AA43" s="25">
        <v>25</v>
      </c>
      <c r="AB43" s="25">
        <v>150</v>
      </c>
      <c r="AC43" s="25">
        <v>22.7</v>
      </c>
      <c r="AD43" s="25">
        <v>33.700000000000003</v>
      </c>
      <c r="AE43" s="25">
        <v>18</v>
      </c>
      <c r="AF43">
        <v>1102</v>
      </c>
      <c r="AH43" s="2" t="s">
        <v>26</v>
      </c>
      <c r="AI43">
        <v>3157</v>
      </c>
      <c r="AJ43">
        <v>4602</v>
      </c>
      <c r="AK43">
        <v>10723</v>
      </c>
      <c r="AL43">
        <v>11507</v>
      </c>
      <c r="AM43">
        <v>12048</v>
      </c>
      <c r="AP43" s="2" t="s">
        <v>26</v>
      </c>
      <c r="AQ43" s="6">
        <f t="shared" si="0"/>
        <v>8.0335333333333356E-2</v>
      </c>
      <c r="AR43" s="6">
        <f t="shared" si="1"/>
        <v>0.12584900000000004</v>
      </c>
      <c r="AS43" s="6">
        <f t="shared" si="2"/>
        <v>0.18912200000000004</v>
      </c>
      <c r="AT43" s="6">
        <f t="shared" si="3"/>
        <v>0.20618066666666668</v>
      </c>
      <c r="AU43" s="6">
        <f t="shared" si="4"/>
        <v>0.21821066666666669</v>
      </c>
    </row>
    <row r="44" spans="1:47" x14ac:dyDescent="0.4">
      <c r="A44" s="2" t="s">
        <v>29</v>
      </c>
      <c r="B44" s="10">
        <v>7.6999999999999999E-2</v>
      </c>
      <c r="C44" s="10">
        <v>0.111</v>
      </c>
      <c r="D44" s="10">
        <v>0.15</v>
      </c>
      <c r="E44" s="10">
        <v>0.159</v>
      </c>
      <c r="F44" s="6">
        <v>0.20100000000000001</v>
      </c>
      <c r="I44" s="2" t="s">
        <v>29</v>
      </c>
      <c r="J44" s="10">
        <v>7.6447166921898929E-2</v>
      </c>
      <c r="K44" s="10">
        <v>0.11174578866768761</v>
      </c>
      <c r="L44" s="10">
        <v>0.14736600306278713</v>
      </c>
      <c r="M44" s="10">
        <v>0.14938744257274122</v>
      </c>
      <c r="N44" s="6">
        <v>0.15422664624808577</v>
      </c>
      <c r="P44" s="6"/>
      <c r="Q44" s="2" t="s">
        <v>29</v>
      </c>
      <c r="R44" s="13">
        <v>26</v>
      </c>
      <c r="S44" s="13">
        <v>45.333333333333329</v>
      </c>
      <c r="T44" s="13">
        <v>76.166666666666657</v>
      </c>
      <c r="U44" s="13">
        <v>91.833333333333343</v>
      </c>
      <c r="V44" s="13">
        <v>107.66666666666666</v>
      </c>
      <c r="Y44" s="2" t="s">
        <v>29</v>
      </c>
      <c r="Z44" s="25">
        <v>65.3</v>
      </c>
      <c r="AA44" s="25">
        <v>24</v>
      </c>
      <c r="AB44" s="25">
        <v>162</v>
      </c>
      <c r="AC44" s="25">
        <v>24.9</v>
      </c>
      <c r="AD44" s="25">
        <v>25.8</v>
      </c>
      <c r="AE44" s="25">
        <v>26.6</v>
      </c>
      <c r="AF44">
        <v>1417</v>
      </c>
      <c r="AH44" s="2" t="s">
        <v>29</v>
      </c>
      <c r="AI44">
        <v>4515</v>
      </c>
      <c r="AJ44">
        <v>6682</v>
      </c>
      <c r="AK44">
        <v>8867</v>
      </c>
      <c r="AL44">
        <v>8993</v>
      </c>
      <c r="AM44">
        <v>9291</v>
      </c>
      <c r="AP44" s="2" t="s">
        <v>29</v>
      </c>
      <c r="AQ44" s="6">
        <f t="shared" si="0"/>
        <v>8.5667300000000002E-2</v>
      </c>
      <c r="AR44" s="6">
        <f t="shared" si="1"/>
        <v>0.11835563333333332</v>
      </c>
      <c r="AS44" s="6">
        <f t="shared" si="2"/>
        <v>0.15904896666666665</v>
      </c>
      <c r="AT44" s="6">
        <f t="shared" si="3"/>
        <v>0.17086763333333335</v>
      </c>
      <c r="AU44" s="6">
        <f t="shared" si="4"/>
        <v>0.18434796666666664</v>
      </c>
    </row>
    <row r="45" spans="1:47" x14ac:dyDescent="0.4">
      <c r="A45" s="2" t="s">
        <v>96</v>
      </c>
      <c r="B45" s="10">
        <v>7.3999999999999996E-2</v>
      </c>
      <c r="C45" s="10">
        <v>0.12</v>
      </c>
      <c r="D45" s="10">
        <v>0.15</v>
      </c>
      <c r="E45" s="10">
        <v>0.156</v>
      </c>
      <c r="F45" s="6">
        <v>0.19800000000000001</v>
      </c>
      <c r="I45" s="2" t="s">
        <v>96</v>
      </c>
      <c r="J45" s="10">
        <v>6.8866666666666701E-2</v>
      </c>
      <c r="K45" s="10">
        <v>0.108805</v>
      </c>
      <c r="L45" s="10">
        <v>0.13551666666666701</v>
      </c>
      <c r="M45" s="10">
        <v>0.1555</v>
      </c>
      <c r="N45" s="6">
        <v>0.17571666666666669</v>
      </c>
      <c r="Q45" s="2" t="s">
        <v>96</v>
      </c>
      <c r="R45" s="13">
        <v>30.5</v>
      </c>
      <c r="S45" s="13">
        <v>42.666666666666671</v>
      </c>
      <c r="T45" s="13">
        <v>76.000000000000014</v>
      </c>
      <c r="U45" s="13">
        <v>93.000000000000014</v>
      </c>
      <c r="V45" s="13">
        <v>102.16666666666667</v>
      </c>
      <c r="Y45" s="2" t="s">
        <v>96</v>
      </c>
      <c r="Z45" s="25">
        <v>60</v>
      </c>
      <c r="AA45" s="25">
        <v>27</v>
      </c>
      <c r="AB45" s="25">
        <v>173</v>
      </c>
      <c r="AC45" s="25">
        <v>20</v>
      </c>
      <c r="AD45" s="25">
        <v>16.2</v>
      </c>
      <c r="AE45" s="25">
        <v>28.1</v>
      </c>
      <c r="AF45">
        <v>1457</v>
      </c>
      <c r="AH45" s="2" t="s">
        <v>96</v>
      </c>
      <c r="AI45">
        <v>3640</v>
      </c>
      <c r="AJ45">
        <v>5118</v>
      </c>
      <c r="AK45">
        <v>6665</v>
      </c>
      <c r="AL45">
        <v>10614</v>
      </c>
      <c r="AM45">
        <v>10959</v>
      </c>
      <c r="AP45" s="2" t="s">
        <v>96</v>
      </c>
      <c r="AQ45" s="6">
        <f t="shared" si="0"/>
        <v>8.2445999999999992E-2</v>
      </c>
      <c r="AR45" s="6">
        <f t="shared" si="1"/>
        <v>0.10404566666666668</v>
      </c>
      <c r="AS45" s="6">
        <f t="shared" si="2"/>
        <v>0.14070200000000002</v>
      </c>
      <c r="AT45" s="6">
        <f t="shared" si="3"/>
        <v>0.18783700000000003</v>
      </c>
      <c r="AU45" s="6">
        <f t="shared" si="4"/>
        <v>0.19719366666666666</v>
      </c>
    </row>
    <row r="46" spans="1:47" x14ac:dyDescent="0.4">
      <c r="A46" s="2" t="s">
        <v>30</v>
      </c>
      <c r="B46" s="10">
        <v>6.5000000000000002E-2</v>
      </c>
      <c r="C46" s="10">
        <v>0.11</v>
      </c>
      <c r="D46" s="10">
        <v>0.13400000000000001</v>
      </c>
      <c r="E46" s="10">
        <v>0.16300000000000001</v>
      </c>
      <c r="F46" s="6">
        <v>0.18</v>
      </c>
      <c r="I46" s="2" t="s">
        <v>30</v>
      </c>
      <c r="J46" s="10">
        <v>5.46654275092937E-2</v>
      </c>
      <c r="K46" s="10">
        <v>0.119540892193308</v>
      </c>
      <c r="L46" s="10">
        <v>0.1404460966542751</v>
      </c>
      <c r="M46" s="10">
        <v>0.17269516728624534</v>
      </c>
      <c r="N46" s="6">
        <v>0.19940520446096657</v>
      </c>
      <c r="Q46" s="2" t="s">
        <v>30</v>
      </c>
      <c r="R46" s="13">
        <v>33</v>
      </c>
      <c r="S46" s="13">
        <v>47.666666666666657</v>
      </c>
      <c r="T46" s="13">
        <v>72.333333333333343</v>
      </c>
      <c r="U46" s="13">
        <v>89.333333333333343</v>
      </c>
      <c r="V46" s="13">
        <v>97.833333333333343</v>
      </c>
      <c r="Y46" s="2" t="s">
        <v>30</v>
      </c>
      <c r="Z46" s="25">
        <v>53.8</v>
      </c>
      <c r="AA46" s="25">
        <v>21</v>
      </c>
      <c r="AB46" s="25">
        <v>168</v>
      </c>
      <c r="AC46" s="25">
        <v>19.100000000000001</v>
      </c>
      <c r="AD46" s="25">
        <v>27.4</v>
      </c>
      <c r="AE46" s="25">
        <v>20.9</v>
      </c>
      <c r="AF46">
        <v>1214</v>
      </c>
      <c r="AH46" s="2" t="s">
        <v>30</v>
      </c>
      <c r="AI46">
        <v>3745</v>
      </c>
      <c r="AJ46">
        <v>5550</v>
      </c>
      <c r="AK46">
        <v>7828</v>
      </c>
      <c r="AL46">
        <v>9461</v>
      </c>
      <c r="AM46">
        <v>10812</v>
      </c>
      <c r="AP46" s="2" t="s">
        <v>30</v>
      </c>
      <c r="AQ46" s="6">
        <f t="shared" si="0"/>
        <v>8.6949799999999994E-2</v>
      </c>
      <c r="AR46" s="6">
        <f t="shared" si="1"/>
        <v>0.11319746666666666</v>
      </c>
      <c r="AS46" s="6">
        <f t="shared" si="2"/>
        <v>0.15052213333333334</v>
      </c>
      <c r="AT46" s="6">
        <f t="shared" si="3"/>
        <v>0.17681313333333334</v>
      </c>
      <c r="AU46" s="6">
        <f t="shared" si="4"/>
        <v>0.19476913333333334</v>
      </c>
    </row>
    <row r="47" spans="1:47" x14ac:dyDescent="0.4">
      <c r="A47" s="2" t="s">
        <v>97</v>
      </c>
      <c r="B47" s="10">
        <v>6.8000000000000005E-2</v>
      </c>
      <c r="C47" s="10">
        <v>0.11600000000000001</v>
      </c>
      <c r="D47" s="10">
        <v>0.155</v>
      </c>
      <c r="E47" s="10">
        <v>0.182</v>
      </c>
      <c r="F47" s="6">
        <v>0.217</v>
      </c>
      <c r="I47" s="2" t="s">
        <v>97</v>
      </c>
      <c r="J47" s="10">
        <v>6.7689655172413793E-2</v>
      </c>
      <c r="K47" s="10">
        <v>0.12341379310344799</v>
      </c>
      <c r="L47" s="10">
        <v>0.16860344827586207</v>
      </c>
      <c r="M47" s="10">
        <v>0.18149999999999999</v>
      </c>
      <c r="N47" s="6">
        <v>0.19987931034482759</v>
      </c>
      <c r="P47" s="6"/>
      <c r="Q47" s="2" t="s">
        <v>97</v>
      </c>
      <c r="R47" s="13">
        <v>24.833333333333343</v>
      </c>
      <c r="S47" s="13">
        <v>48.166666666666671</v>
      </c>
      <c r="T47" s="13">
        <v>45.666666666666671</v>
      </c>
      <c r="U47" s="13">
        <v>74.000000000000014</v>
      </c>
      <c r="V47" s="13">
        <v>98.333333333333329</v>
      </c>
      <c r="Y47" s="2" t="s">
        <v>97</v>
      </c>
      <c r="Z47" s="25">
        <v>58</v>
      </c>
      <c r="AA47" s="25">
        <v>21</v>
      </c>
      <c r="AB47" s="25">
        <v>164</v>
      </c>
      <c r="AC47" s="25">
        <v>21.6</v>
      </c>
      <c r="AD47" s="25">
        <v>18.2</v>
      </c>
      <c r="AE47" s="25">
        <v>26.7</v>
      </c>
      <c r="AF47">
        <v>1394</v>
      </c>
      <c r="AH47" s="2" t="s">
        <v>97</v>
      </c>
      <c r="AI47">
        <v>4087</v>
      </c>
      <c r="AJ47">
        <v>6036</v>
      </c>
      <c r="AK47">
        <v>9590</v>
      </c>
      <c r="AL47">
        <v>10292</v>
      </c>
      <c r="AM47">
        <v>11293</v>
      </c>
      <c r="AP47" s="2" t="s">
        <v>97</v>
      </c>
      <c r="AQ47" s="6">
        <f t="shared" si="0"/>
        <v>8.320233333333335E-2</v>
      </c>
      <c r="AR47" s="6">
        <f t="shared" si="1"/>
        <v>0.11665666666666666</v>
      </c>
      <c r="AS47" s="6">
        <f t="shared" si="2"/>
        <v>0.14693766666666666</v>
      </c>
      <c r="AT47" s="6">
        <f t="shared" si="3"/>
        <v>0.17257900000000001</v>
      </c>
      <c r="AU47" s="6">
        <f t="shared" si="4"/>
        <v>0.19818333333333335</v>
      </c>
    </row>
    <row r="48" spans="1:47" x14ac:dyDescent="0.4">
      <c r="A48" s="2" t="s">
        <v>31</v>
      </c>
      <c r="B48" s="10">
        <v>6.9000000000000006E-2</v>
      </c>
      <c r="C48" s="10">
        <v>0.127</v>
      </c>
      <c r="D48" s="10">
        <v>0.158</v>
      </c>
      <c r="E48" s="10">
        <v>0.16900000000000001</v>
      </c>
      <c r="F48" s="6">
        <v>0.187</v>
      </c>
      <c r="I48" s="2" t="s">
        <v>31</v>
      </c>
      <c r="J48" s="10">
        <v>6.5705996131528041E-2</v>
      </c>
      <c r="K48" s="10">
        <v>0.11901160541586001</v>
      </c>
      <c r="L48" s="10">
        <v>0.17338491295938099</v>
      </c>
      <c r="M48" s="10">
        <v>0.19918762088974853</v>
      </c>
      <c r="N48" s="6">
        <v>0.20986460348162478</v>
      </c>
      <c r="Q48" s="2" t="s">
        <v>31</v>
      </c>
      <c r="R48" s="13">
        <v>20.666666666666671</v>
      </c>
      <c r="S48" s="13">
        <v>56</v>
      </c>
      <c r="T48" s="13">
        <v>78.333333333333343</v>
      </c>
      <c r="U48" s="13">
        <v>95.833333333333343</v>
      </c>
      <c r="V48" s="13">
        <v>105.83333333333334</v>
      </c>
      <c r="Y48" s="2" t="s">
        <v>31</v>
      </c>
      <c r="Z48" s="25">
        <v>51.7</v>
      </c>
      <c r="AA48" s="25">
        <v>19</v>
      </c>
      <c r="AB48" s="25">
        <v>160</v>
      </c>
      <c r="AC48" s="25">
        <v>20.2</v>
      </c>
      <c r="AD48" s="25">
        <v>27.7</v>
      </c>
      <c r="AE48" s="25">
        <v>20.100000000000001</v>
      </c>
      <c r="AF48">
        <v>1178</v>
      </c>
      <c r="AH48" s="2" t="s">
        <v>31</v>
      </c>
      <c r="AI48">
        <v>4086</v>
      </c>
      <c r="AJ48">
        <v>5271</v>
      </c>
      <c r="AK48">
        <v>10288</v>
      </c>
      <c r="AL48">
        <v>10569</v>
      </c>
      <c r="AM48">
        <v>11090</v>
      </c>
      <c r="AP48" s="2" t="s">
        <v>31</v>
      </c>
      <c r="AQ48" s="6">
        <f t="shared" si="0"/>
        <v>8.223536666666667E-2</v>
      </c>
      <c r="AR48" s="6">
        <f t="shared" si="1"/>
        <v>0.11699770000000001</v>
      </c>
      <c r="AS48" s="6">
        <f t="shared" si="2"/>
        <v>0.17738203333333336</v>
      </c>
      <c r="AT48" s="6">
        <f t="shared" si="3"/>
        <v>0.19184603333333333</v>
      </c>
      <c r="AU48" s="6">
        <f t="shared" si="4"/>
        <v>0.20335503333333335</v>
      </c>
    </row>
    <row r="49" spans="1:47" x14ac:dyDescent="0.4">
      <c r="A49" s="2" t="s">
        <v>98</v>
      </c>
      <c r="B49" s="10">
        <v>6.5000000000000002E-2</v>
      </c>
      <c r="C49" s="10">
        <v>0.109</v>
      </c>
      <c r="D49" s="10">
        <v>0.14299999999999999</v>
      </c>
      <c r="E49" s="10">
        <v>0.17499999999999999</v>
      </c>
      <c r="F49" s="6">
        <v>0.193</v>
      </c>
      <c r="I49" s="2" t="s">
        <v>98</v>
      </c>
      <c r="J49" s="10">
        <v>7.4771908763505396E-2</v>
      </c>
      <c r="K49" s="10">
        <v>0.10235294117647059</v>
      </c>
      <c r="L49" s="10">
        <v>0.123529411764706</v>
      </c>
      <c r="M49" s="10">
        <v>0.14510204081632652</v>
      </c>
      <c r="N49" s="6">
        <v>0.17559423769507801</v>
      </c>
      <c r="Q49" s="2" t="s">
        <v>98</v>
      </c>
      <c r="R49" s="13">
        <v>36.666666666666629</v>
      </c>
      <c r="S49" s="13">
        <v>57.8333333333333</v>
      </c>
      <c r="T49" s="13">
        <v>89.999999999999957</v>
      </c>
      <c r="U49" s="13">
        <v>100.99999999999996</v>
      </c>
      <c r="V49" s="13">
        <v>110.49999999999996</v>
      </c>
      <c r="Y49" s="2" t="s">
        <v>98</v>
      </c>
      <c r="Z49" s="25">
        <v>83.3</v>
      </c>
      <c r="AA49" s="25">
        <v>21</v>
      </c>
      <c r="AB49" s="25">
        <v>178.2</v>
      </c>
      <c r="AC49" s="25">
        <v>26.2</v>
      </c>
      <c r="AD49" s="25">
        <v>33</v>
      </c>
      <c r="AE49" s="25">
        <v>31</v>
      </c>
      <c r="AF49">
        <v>1575</v>
      </c>
      <c r="AH49" s="2" t="s">
        <v>98</v>
      </c>
      <c r="AI49">
        <v>4587</v>
      </c>
      <c r="AJ49">
        <v>6356</v>
      </c>
      <c r="AK49">
        <v>6447</v>
      </c>
      <c r="AL49">
        <v>9703</v>
      </c>
      <c r="AM49">
        <v>10743</v>
      </c>
      <c r="AP49" s="2" t="s">
        <v>98</v>
      </c>
      <c r="AQ49" s="6">
        <f t="shared" si="0"/>
        <v>8.8207966666666637E-2</v>
      </c>
      <c r="AR49" s="6">
        <f t="shared" si="1"/>
        <v>0.11856463333333331</v>
      </c>
      <c r="AS49" s="6">
        <f t="shared" si="2"/>
        <v>0.14132129999999998</v>
      </c>
      <c r="AT49" s="6">
        <f t="shared" si="3"/>
        <v>0.17812729999999999</v>
      </c>
      <c r="AU49" s="6">
        <f t="shared" si="4"/>
        <v>0.19396629999999998</v>
      </c>
    </row>
    <row r="50" spans="1:47" x14ac:dyDescent="0.4">
      <c r="A50" s="2" t="s">
        <v>47</v>
      </c>
      <c r="B50" s="10">
        <v>6.9000000000000006E-2</v>
      </c>
      <c r="C50" s="10">
        <v>0.122</v>
      </c>
      <c r="D50" s="10">
        <v>0.14699999999999999</v>
      </c>
      <c r="E50" s="10">
        <v>0.17199999999999999</v>
      </c>
      <c r="F50" s="6">
        <v>0.185</v>
      </c>
      <c r="I50" s="2" t="s">
        <v>47</v>
      </c>
      <c r="J50" s="10">
        <v>5.3927038626609441E-2</v>
      </c>
      <c r="K50" s="10">
        <v>0.1171330472103</v>
      </c>
      <c r="L50" s="10">
        <v>0.14476394849785409</v>
      </c>
      <c r="M50" s="10">
        <v>0.17182403433476393</v>
      </c>
      <c r="N50" s="6">
        <v>0.19626609442060086</v>
      </c>
      <c r="Q50" s="2" t="s">
        <v>47</v>
      </c>
      <c r="R50" s="13">
        <v>24.5</v>
      </c>
      <c r="S50" s="13">
        <v>53.833333333333329</v>
      </c>
      <c r="T50" s="13">
        <v>61.333333333333329</v>
      </c>
      <c r="U50" s="13">
        <v>75.333333333333329</v>
      </c>
      <c r="V50" s="13">
        <v>87.333333333333329</v>
      </c>
      <c r="Y50" s="2" t="s">
        <v>47</v>
      </c>
      <c r="Z50" s="25">
        <v>46.6</v>
      </c>
      <c r="AA50" s="25">
        <v>19</v>
      </c>
      <c r="AB50" s="25">
        <v>151</v>
      </c>
      <c r="AC50" s="25">
        <v>20.399999999999999</v>
      </c>
      <c r="AD50" s="25">
        <v>19.899999999999999</v>
      </c>
      <c r="AE50" s="25">
        <v>20.3</v>
      </c>
      <c r="AF50">
        <v>1176</v>
      </c>
      <c r="AH50" s="2" t="s">
        <v>47</v>
      </c>
      <c r="AI50">
        <v>3665</v>
      </c>
      <c r="AJ50">
        <v>4428</v>
      </c>
      <c r="AK50">
        <v>7645</v>
      </c>
      <c r="AL50">
        <v>8829</v>
      </c>
      <c r="AM50">
        <v>9900</v>
      </c>
      <c r="AP50" s="2" t="s">
        <v>47</v>
      </c>
      <c r="AQ50" s="6">
        <f t="shared" si="0"/>
        <v>8.2585600000000009E-2</v>
      </c>
      <c r="AR50" s="6">
        <f t="shared" si="1"/>
        <v>0.10945793333333334</v>
      </c>
      <c r="AS50" s="6">
        <f t="shared" si="2"/>
        <v>0.14352593333333333</v>
      </c>
      <c r="AT50" s="6">
        <f t="shared" si="3"/>
        <v>0.16372993333333333</v>
      </c>
      <c r="AU50" s="6">
        <f t="shared" si="4"/>
        <v>0.18155293333333333</v>
      </c>
    </row>
    <row r="51" spans="1:47" x14ac:dyDescent="0.4">
      <c r="A51" s="2" t="s">
        <v>36</v>
      </c>
      <c r="B51" s="10">
        <v>7.0000000000000007E-2</v>
      </c>
      <c r="C51" s="10">
        <v>0.11</v>
      </c>
      <c r="D51" s="10">
        <v>0.13700000000000001</v>
      </c>
      <c r="E51" s="10">
        <v>0.19500000000000001</v>
      </c>
      <c r="F51" s="6">
        <v>0.19700000000000001</v>
      </c>
      <c r="I51" s="2" t="s">
        <v>36</v>
      </c>
      <c r="J51" s="10">
        <v>6.8097412480974132E-2</v>
      </c>
      <c r="K51" s="10">
        <v>0.129805175038051</v>
      </c>
      <c r="L51" s="10">
        <v>0.17490106544901063</v>
      </c>
      <c r="M51" s="10">
        <v>0.19526636225266361</v>
      </c>
      <c r="N51" s="6">
        <v>0.21811263318112634</v>
      </c>
      <c r="Q51" s="2" t="s">
        <v>36</v>
      </c>
      <c r="R51" s="13">
        <v>27.333333333333329</v>
      </c>
      <c r="S51" s="13">
        <v>44.5</v>
      </c>
      <c r="T51" s="13">
        <v>72.166666666666657</v>
      </c>
      <c r="U51" s="13">
        <v>91.333333333333343</v>
      </c>
      <c r="V51" s="13">
        <v>110.16666666666666</v>
      </c>
      <c r="Y51" s="2" t="s">
        <v>36</v>
      </c>
      <c r="Z51" s="25">
        <v>65.7</v>
      </c>
      <c r="AA51" s="25">
        <v>20</v>
      </c>
      <c r="AB51" s="25">
        <v>165</v>
      </c>
      <c r="AC51" s="25">
        <v>24.1</v>
      </c>
      <c r="AD51" s="25">
        <v>27.9</v>
      </c>
      <c r="AE51" s="25">
        <v>26.1</v>
      </c>
      <c r="AF51">
        <v>1393</v>
      </c>
      <c r="AH51" s="2" t="s">
        <v>36</v>
      </c>
      <c r="AI51">
        <v>3945</v>
      </c>
      <c r="AJ51">
        <v>5796</v>
      </c>
      <c r="AK51">
        <v>10541</v>
      </c>
      <c r="AL51">
        <v>11799</v>
      </c>
      <c r="AM51">
        <v>13210</v>
      </c>
      <c r="AP51" s="2" t="s">
        <v>36</v>
      </c>
      <c r="AQ51" s="6">
        <f t="shared" si="0"/>
        <v>8.1327033333333326E-2</v>
      </c>
      <c r="AR51" s="6">
        <f t="shared" si="1"/>
        <v>0.10969370000000001</v>
      </c>
      <c r="AS51" s="6">
        <f t="shared" si="2"/>
        <v>0.17126736666666667</v>
      </c>
      <c r="AT51" s="6">
        <f t="shared" si="3"/>
        <v>0.19566103333333335</v>
      </c>
      <c r="AU51" s="6">
        <f t="shared" si="4"/>
        <v>0.22120436666666665</v>
      </c>
    </row>
    <row r="52" spans="1:47" x14ac:dyDescent="0.4">
      <c r="A52" s="2" t="s">
        <v>48</v>
      </c>
      <c r="B52" s="10">
        <v>6.9000000000000006E-2</v>
      </c>
      <c r="C52" s="10">
        <v>0.124</v>
      </c>
      <c r="D52" s="10">
        <v>0.16500000000000001</v>
      </c>
      <c r="E52" s="10">
        <v>0.18</v>
      </c>
      <c r="F52" s="6">
        <v>0.21099999999999999</v>
      </c>
      <c r="I52" s="2" t="s">
        <v>48</v>
      </c>
      <c r="J52" s="10">
        <v>7.3376068376068401E-2</v>
      </c>
      <c r="K52" s="10">
        <v>0.14269230769230767</v>
      </c>
      <c r="L52" s="10">
        <v>0.17083333333333334</v>
      </c>
      <c r="M52" s="10">
        <v>0.17952991452991457</v>
      </c>
      <c r="N52" s="6">
        <v>0.19685897435897434</v>
      </c>
      <c r="Q52" s="2" t="s">
        <v>48</v>
      </c>
      <c r="R52" s="13">
        <v>31.5</v>
      </c>
      <c r="S52" s="13">
        <v>64.833333333333329</v>
      </c>
      <c r="T52" s="13">
        <v>86.166666666666671</v>
      </c>
      <c r="U52" s="13">
        <v>101.99999999999999</v>
      </c>
      <c r="V52" s="13">
        <v>116.16666666666667</v>
      </c>
      <c r="Y52" s="2" t="s">
        <v>48</v>
      </c>
      <c r="Z52" s="25">
        <v>46.8</v>
      </c>
      <c r="AA52" s="25">
        <v>19</v>
      </c>
      <c r="AB52" s="25">
        <v>158</v>
      </c>
      <c r="AC52" s="25">
        <v>18.7</v>
      </c>
      <c r="AD52" s="25">
        <v>16.600000000000001</v>
      </c>
      <c r="AE52" s="25">
        <v>21.3</v>
      </c>
      <c r="AF52">
        <v>1213</v>
      </c>
      <c r="AH52" s="2" t="s">
        <v>48</v>
      </c>
      <c r="AI52">
        <v>3651</v>
      </c>
      <c r="AJ52">
        <v>7578</v>
      </c>
      <c r="AK52">
        <v>8818</v>
      </c>
      <c r="AL52">
        <v>9199</v>
      </c>
      <c r="AM52">
        <v>9963</v>
      </c>
      <c r="AP52" s="2" t="s">
        <v>48</v>
      </c>
      <c r="AQ52" s="6">
        <f t="shared" si="0"/>
        <v>8.7173799999999996E-2</v>
      </c>
      <c r="AR52" s="6">
        <f t="shared" si="1"/>
        <v>0.14525013333333334</v>
      </c>
      <c r="AS52" s="6">
        <f t="shared" si="2"/>
        <v>0.17095946666666667</v>
      </c>
      <c r="AT52" s="6">
        <f t="shared" si="3"/>
        <v>0.18518679999999998</v>
      </c>
      <c r="AU52" s="6">
        <f t="shared" si="4"/>
        <v>0.20172446666666666</v>
      </c>
    </row>
    <row r="53" spans="1:47" x14ac:dyDescent="0.4">
      <c r="A53" s="2" t="s">
        <v>32</v>
      </c>
      <c r="B53" s="10">
        <v>7.2999999999999995E-2</v>
      </c>
      <c r="C53" s="10">
        <v>0.105</v>
      </c>
      <c r="D53" s="10">
        <v>0.13800000000000001</v>
      </c>
      <c r="E53" s="10">
        <v>0.17899999999999999</v>
      </c>
      <c r="F53" s="6">
        <v>0.19400000000000001</v>
      </c>
      <c r="I53" s="2" t="s">
        <v>32</v>
      </c>
      <c r="J53" s="10">
        <v>5.9791666666666667E-2</v>
      </c>
      <c r="K53" s="10">
        <v>0.110865625</v>
      </c>
      <c r="L53" s="10">
        <v>0.15425347222222222</v>
      </c>
      <c r="M53" s="10">
        <v>0.16881944444444444</v>
      </c>
      <c r="N53" s="6">
        <v>0.18762152777777777</v>
      </c>
      <c r="Q53" s="2" t="s">
        <v>32</v>
      </c>
      <c r="R53" s="13">
        <v>18.833333333333371</v>
      </c>
      <c r="S53" s="13">
        <v>44.1666666666667</v>
      </c>
      <c r="T53" s="13">
        <v>77.833333333333357</v>
      </c>
      <c r="U53" s="13">
        <v>90.500000000000043</v>
      </c>
      <c r="V53" s="13">
        <v>101.1666666666667</v>
      </c>
      <c r="Y53" s="2" t="s">
        <v>32</v>
      </c>
      <c r="Z53" s="25">
        <v>57.6</v>
      </c>
      <c r="AA53" s="25">
        <v>21</v>
      </c>
      <c r="AB53" s="25">
        <v>163</v>
      </c>
      <c r="AC53" s="25">
        <v>21.7</v>
      </c>
      <c r="AD53" s="25">
        <v>27</v>
      </c>
      <c r="AE53" s="25">
        <v>22.9</v>
      </c>
      <c r="AF53">
        <v>1278</v>
      </c>
      <c r="AH53" s="2" t="s">
        <v>32</v>
      </c>
      <c r="AI53">
        <v>3636</v>
      </c>
      <c r="AJ53">
        <v>5084</v>
      </c>
      <c r="AK53">
        <v>8749</v>
      </c>
      <c r="AL53">
        <v>9538</v>
      </c>
      <c r="AM53">
        <v>10557</v>
      </c>
      <c r="AP53" s="2" t="s">
        <v>32</v>
      </c>
      <c r="AQ53" s="6">
        <f t="shared" si="0"/>
        <v>7.5170933333333356E-2</v>
      </c>
      <c r="AR53" s="6">
        <f t="shared" si="1"/>
        <v>0.10548026666666668</v>
      </c>
      <c r="AS53" s="6">
        <f t="shared" si="2"/>
        <v>0.16142593333333335</v>
      </c>
      <c r="AT53" s="6">
        <f t="shared" si="3"/>
        <v>0.17716560000000003</v>
      </c>
      <c r="AU53" s="6">
        <f t="shared" si="4"/>
        <v>0.1936112666666667</v>
      </c>
    </row>
    <row r="54" spans="1:47" x14ac:dyDescent="0.4">
      <c r="A54" s="2" t="s">
        <v>51</v>
      </c>
      <c r="B54" s="10">
        <v>7.1999999999999995E-2</v>
      </c>
      <c r="C54" s="10">
        <v>0.11600000000000001</v>
      </c>
      <c r="D54" s="10">
        <v>0.14299999999999999</v>
      </c>
      <c r="E54" s="10">
        <v>0.157</v>
      </c>
      <c r="F54" s="6">
        <v>0.2</v>
      </c>
      <c r="I54" s="2" t="s">
        <v>51</v>
      </c>
      <c r="J54" s="10">
        <v>6.760344827586208E-2</v>
      </c>
      <c r="K54" s="10">
        <v>0.10900689655172401</v>
      </c>
      <c r="L54" s="10">
        <v>0.13908620689655174</v>
      </c>
      <c r="M54" s="10">
        <v>0.15739655172413797</v>
      </c>
      <c r="N54" s="6">
        <v>0.16613793103448274</v>
      </c>
      <c r="Q54" s="2" t="s">
        <v>51</v>
      </c>
      <c r="R54" s="13">
        <v>23.333333333333329</v>
      </c>
      <c r="S54" s="13">
        <v>47</v>
      </c>
      <c r="T54" s="13">
        <v>74.5</v>
      </c>
      <c r="U54" s="13">
        <v>94.333333333333343</v>
      </c>
      <c r="V54" s="13">
        <v>107.5</v>
      </c>
      <c r="Y54" s="2" t="s">
        <v>51</v>
      </c>
      <c r="Z54" s="25">
        <v>58</v>
      </c>
      <c r="AA54" s="25">
        <v>20</v>
      </c>
      <c r="AB54" s="25">
        <v>160</v>
      </c>
      <c r="AC54" s="25">
        <v>22.7</v>
      </c>
      <c r="AD54" s="25">
        <v>30.8</v>
      </c>
      <c r="AE54" s="25">
        <v>21.7</v>
      </c>
      <c r="AF54">
        <v>1236</v>
      </c>
      <c r="AH54" s="2" t="s">
        <v>51</v>
      </c>
      <c r="AI54">
        <v>4083</v>
      </c>
      <c r="AJ54">
        <v>5307</v>
      </c>
      <c r="AK54">
        <v>7980</v>
      </c>
      <c r="AL54">
        <v>8980</v>
      </c>
      <c r="AM54">
        <v>9457</v>
      </c>
      <c r="AP54" s="2" t="s">
        <v>51</v>
      </c>
      <c r="AQ54" s="6">
        <f t="shared" si="0"/>
        <v>8.2143333333333332E-2</v>
      </c>
      <c r="AR54" s="6">
        <f t="shared" si="1"/>
        <v>0.10930000000000001</v>
      </c>
      <c r="AS54" s="6">
        <f t="shared" si="2"/>
        <v>0.152112</v>
      </c>
      <c r="AT54" s="6">
        <f t="shared" si="3"/>
        <v>0.17463833333333334</v>
      </c>
      <c r="AU54" s="6">
        <f t="shared" si="4"/>
        <v>0.18791100000000002</v>
      </c>
    </row>
    <row r="55" spans="1:47" x14ac:dyDescent="0.4">
      <c r="A55" s="2" t="s">
        <v>27</v>
      </c>
      <c r="B55" s="10">
        <v>7.0000000000000007E-2</v>
      </c>
      <c r="C55" s="10">
        <v>0.11700000000000001</v>
      </c>
      <c r="D55" s="10">
        <v>0.155</v>
      </c>
      <c r="E55" s="10">
        <v>0.16700000000000001</v>
      </c>
      <c r="F55" s="6">
        <v>0.22600000000000001</v>
      </c>
      <c r="I55" s="2" t="s">
        <v>27</v>
      </c>
      <c r="J55" s="10">
        <v>7.7452339688041591E-2</v>
      </c>
      <c r="K55" s="10">
        <v>0.121802426343154</v>
      </c>
      <c r="L55" s="10">
        <v>0.15535528596187176</v>
      </c>
      <c r="M55" s="10">
        <v>0.16700173310225302</v>
      </c>
      <c r="N55" s="6">
        <v>0.16837088388214905</v>
      </c>
      <c r="Q55" s="2" t="s">
        <v>27</v>
      </c>
      <c r="R55" s="13">
        <v>15</v>
      </c>
      <c r="S55" s="13">
        <v>39.833333333333329</v>
      </c>
      <c r="T55" s="13">
        <v>46.5</v>
      </c>
      <c r="U55" s="13">
        <v>60.666666666666671</v>
      </c>
      <c r="V55" s="13">
        <v>75.166666666666671</v>
      </c>
      <c r="Y55" s="2" t="s">
        <v>27</v>
      </c>
      <c r="Z55" s="25">
        <v>57.7</v>
      </c>
      <c r="AA55" s="25">
        <v>21</v>
      </c>
      <c r="AB55" s="25">
        <v>172</v>
      </c>
      <c r="AC55" s="25">
        <v>22</v>
      </c>
      <c r="AD55" s="25">
        <v>11.2</v>
      </c>
      <c r="AE55" s="25">
        <v>32.9</v>
      </c>
      <c r="AF55">
        <v>1617</v>
      </c>
      <c r="AH55" s="2" t="s">
        <v>27</v>
      </c>
      <c r="AI55">
        <v>4023</v>
      </c>
      <c r="AJ55">
        <v>5344</v>
      </c>
      <c r="AK55">
        <v>8248</v>
      </c>
      <c r="AL55">
        <v>8879</v>
      </c>
      <c r="AM55">
        <v>8956</v>
      </c>
      <c r="AP55" s="2" t="s">
        <v>27</v>
      </c>
      <c r="AQ55" s="6">
        <f t="shared" si="0"/>
        <v>7.6009699999999999E-2</v>
      </c>
      <c r="AR55" s="6">
        <f t="shared" si="1"/>
        <v>0.10483503333333333</v>
      </c>
      <c r="AS55" s="6">
        <f t="shared" si="2"/>
        <v>0.13551770000000002</v>
      </c>
      <c r="AT55" s="6">
        <f t="shared" si="3"/>
        <v>0.15085836666666666</v>
      </c>
      <c r="AU55" s="6">
        <f t="shared" si="4"/>
        <v>0.16144036666666667</v>
      </c>
    </row>
    <row r="56" spans="1:47" x14ac:dyDescent="0.4">
      <c r="A56" s="2" t="s">
        <v>60</v>
      </c>
      <c r="B56" s="10">
        <v>6.5000000000000002E-2</v>
      </c>
      <c r="C56" s="10">
        <v>0.113</v>
      </c>
      <c r="D56" s="10">
        <v>0.14299999999999999</v>
      </c>
      <c r="E56" s="10">
        <v>0.187</v>
      </c>
      <c r="F56" s="6">
        <v>0.20399999999999999</v>
      </c>
      <c r="I56" s="2" t="s">
        <v>60</v>
      </c>
      <c r="J56" s="10">
        <v>8.0043290043290041E-2</v>
      </c>
      <c r="K56" s="10">
        <v>0.13689754689754699</v>
      </c>
      <c r="L56" s="10">
        <v>0.167474747474747</v>
      </c>
      <c r="M56" s="10">
        <v>0.18698412698412697</v>
      </c>
      <c r="N56" s="6">
        <v>0.19440115440115444</v>
      </c>
      <c r="Q56" s="2" t="s">
        <v>60</v>
      </c>
      <c r="R56" s="13">
        <v>23.666666666666657</v>
      </c>
      <c r="S56" s="13">
        <v>57.666666666666671</v>
      </c>
      <c r="T56" s="13">
        <v>71.499999999999986</v>
      </c>
      <c r="U56" s="13">
        <v>83.333333333333329</v>
      </c>
      <c r="V56" s="13">
        <v>94.333333333333329</v>
      </c>
      <c r="Y56" s="2" t="s">
        <v>60</v>
      </c>
      <c r="Z56" s="25">
        <v>69.3</v>
      </c>
      <c r="AA56" s="25">
        <v>21</v>
      </c>
      <c r="AB56" s="25">
        <v>155</v>
      </c>
      <c r="AC56" s="25">
        <v>28.8</v>
      </c>
      <c r="AD56" s="25">
        <v>36.200000000000003</v>
      </c>
      <c r="AE56" s="25">
        <v>24.1</v>
      </c>
      <c r="AF56">
        <v>1324</v>
      </c>
      <c r="AH56" s="2" t="s">
        <v>60</v>
      </c>
      <c r="AI56">
        <v>4709</v>
      </c>
      <c r="AJ56">
        <v>9713</v>
      </c>
      <c r="AK56">
        <v>11053</v>
      </c>
      <c r="AL56">
        <v>11674</v>
      </c>
      <c r="AM56">
        <v>12156</v>
      </c>
      <c r="AP56" s="2" t="s">
        <v>60</v>
      </c>
      <c r="AQ56" s="6">
        <f t="shared" si="0"/>
        <v>8.4625966666666663E-2</v>
      </c>
      <c r="AR56" s="6">
        <f t="shared" si="1"/>
        <v>0.1528499666666667</v>
      </c>
      <c r="AS56" s="6">
        <f t="shared" si="2"/>
        <v>0.17434430000000001</v>
      </c>
      <c r="AT56" s="6">
        <f t="shared" si="3"/>
        <v>0.18800363333333334</v>
      </c>
      <c r="AU56" s="6">
        <f t="shared" si="4"/>
        <v>0.19984363333333333</v>
      </c>
    </row>
    <row r="57" spans="1:47" x14ac:dyDescent="0.4">
      <c r="A57" s="2" t="s">
        <v>99</v>
      </c>
      <c r="B57" s="10">
        <v>7.1999999999999995E-2</v>
      </c>
      <c r="C57" s="10">
        <v>0.10199999999999999</v>
      </c>
      <c r="D57" s="10">
        <v>0.14699999999999999</v>
      </c>
      <c r="E57" s="10">
        <v>0.158</v>
      </c>
      <c r="F57" s="6">
        <v>0.189</v>
      </c>
      <c r="I57" s="2" t="s">
        <v>99</v>
      </c>
      <c r="J57" s="10">
        <v>6.0207934336525298E-2</v>
      </c>
      <c r="K57" s="10">
        <v>8.9794801641586874E-2</v>
      </c>
      <c r="L57" s="10">
        <v>0.12210670314637484</v>
      </c>
      <c r="M57" s="10">
        <v>0.13781121751025993</v>
      </c>
      <c r="N57" s="6">
        <v>0.15259917920656638</v>
      </c>
      <c r="Q57" s="2" t="s">
        <v>99</v>
      </c>
      <c r="R57" s="13">
        <v>27</v>
      </c>
      <c r="S57" s="13">
        <v>43.333333333333329</v>
      </c>
      <c r="T57" s="13">
        <v>63.666666666666657</v>
      </c>
      <c r="U57" s="13">
        <v>80.666666666666657</v>
      </c>
      <c r="V57" s="13">
        <v>93.666666666666657</v>
      </c>
      <c r="Y57" s="2" t="s">
        <v>99</v>
      </c>
      <c r="Z57" s="25">
        <v>73.099999999999994</v>
      </c>
      <c r="AA57" s="25">
        <v>22</v>
      </c>
      <c r="AB57" s="25">
        <v>175</v>
      </c>
      <c r="AC57" s="25">
        <v>23.9</v>
      </c>
      <c r="AD57" s="25">
        <v>16.600000000000001</v>
      </c>
      <c r="AE57" s="25">
        <v>35.200000000000003</v>
      </c>
      <c r="AF57">
        <v>1687</v>
      </c>
      <c r="AH57" s="2" t="s">
        <v>99</v>
      </c>
      <c r="AI57">
        <v>3852</v>
      </c>
      <c r="AJ57">
        <v>5334</v>
      </c>
      <c r="AK57">
        <v>7553</v>
      </c>
      <c r="AL57">
        <v>8632</v>
      </c>
      <c r="AM57">
        <v>9649</v>
      </c>
      <c r="AP57" s="2" t="s">
        <v>99</v>
      </c>
      <c r="AQ57" s="6">
        <f t="shared" si="0"/>
        <v>7.8050099999999997E-2</v>
      </c>
      <c r="AR57" s="6">
        <f t="shared" si="1"/>
        <v>0.10252743333333333</v>
      </c>
      <c r="AS57" s="6">
        <f t="shared" si="2"/>
        <v>0.13636576666666667</v>
      </c>
      <c r="AT57" s="6">
        <f t="shared" si="3"/>
        <v>0.15767076666666666</v>
      </c>
      <c r="AU57" s="6">
        <f t="shared" si="4"/>
        <v>0.17568976666666666</v>
      </c>
    </row>
    <row r="58" spans="1:47" x14ac:dyDescent="0.4">
      <c r="A58" s="2" t="s">
        <v>61</v>
      </c>
      <c r="B58" s="10">
        <v>7.1999999999999995E-2</v>
      </c>
      <c r="C58" s="10">
        <v>0.10100000000000001</v>
      </c>
      <c r="D58" s="10">
        <v>0.153</v>
      </c>
      <c r="E58" s="10">
        <v>0.18</v>
      </c>
      <c r="F58" s="6">
        <v>0.224</v>
      </c>
      <c r="I58" s="2" t="s">
        <v>61</v>
      </c>
      <c r="J58" s="10">
        <v>6.5773524720893137E-2</v>
      </c>
      <c r="K58" s="10">
        <v>9.3987240829346091E-2</v>
      </c>
      <c r="L58" s="10">
        <v>0.16092503987240828</v>
      </c>
      <c r="M58" s="10">
        <v>0.19218500797447999</v>
      </c>
      <c r="N58" s="6">
        <v>0.21269537480063794</v>
      </c>
      <c r="Q58" s="2" t="s">
        <v>61</v>
      </c>
      <c r="R58" s="13">
        <v>28.166666666666671</v>
      </c>
      <c r="S58" s="13">
        <v>39.5</v>
      </c>
      <c r="T58" s="13">
        <v>71</v>
      </c>
      <c r="U58" s="13">
        <v>80.833333333333343</v>
      </c>
      <c r="V58" s="13">
        <v>90.833333333333343</v>
      </c>
      <c r="Y58" s="2" t="s">
        <v>61</v>
      </c>
      <c r="Z58" s="25">
        <v>62.7</v>
      </c>
      <c r="AA58" s="25">
        <v>18</v>
      </c>
      <c r="AB58" s="25">
        <v>174</v>
      </c>
      <c r="AC58" s="25">
        <v>20.7</v>
      </c>
      <c r="AD58" s="25">
        <v>6.7</v>
      </c>
      <c r="AE58" s="25">
        <v>33.299999999999997</v>
      </c>
      <c r="AF58">
        <v>1633</v>
      </c>
      <c r="AH58" s="2" t="s">
        <v>61</v>
      </c>
      <c r="AI58">
        <v>3863</v>
      </c>
      <c r="AJ58">
        <v>5525</v>
      </c>
      <c r="AK58">
        <v>9471</v>
      </c>
      <c r="AL58">
        <v>12317</v>
      </c>
      <c r="AM58">
        <v>12522</v>
      </c>
      <c r="AP58" s="2" t="s">
        <v>61</v>
      </c>
      <c r="AQ58" s="6">
        <f t="shared" si="0"/>
        <v>8.2054366666666656E-2</v>
      </c>
      <c r="AR58" s="6">
        <f t="shared" si="1"/>
        <v>0.10474169999999999</v>
      </c>
      <c r="AS58" s="6">
        <f t="shared" si="2"/>
        <v>0.16173869999999999</v>
      </c>
      <c r="AT58" s="6">
        <f t="shared" si="3"/>
        <v>0.19405903333333335</v>
      </c>
      <c r="AU58" s="6">
        <f t="shared" si="4"/>
        <v>0.20272403333333333</v>
      </c>
    </row>
    <row r="59" spans="1:47" x14ac:dyDescent="0.4">
      <c r="A59" s="2" t="s">
        <v>41</v>
      </c>
      <c r="B59" s="10">
        <v>7.1999999999999995E-2</v>
      </c>
      <c r="C59" s="10">
        <v>0.1</v>
      </c>
      <c r="D59" s="10">
        <v>0.16800000000000001</v>
      </c>
      <c r="E59" s="10">
        <v>0.16400000000000001</v>
      </c>
      <c r="F59" s="6">
        <v>0.219</v>
      </c>
      <c r="I59" s="2" t="s">
        <v>41</v>
      </c>
      <c r="J59" s="10">
        <v>6.3927536231884061E-2</v>
      </c>
      <c r="K59" s="10">
        <v>0.118027536231884</v>
      </c>
      <c r="L59" s="10">
        <v>0.14873913043478262</v>
      </c>
      <c r="M59" s="10">
        <v>0.18388405797101401</v>
      </c>
      <c r="N59" s="6">
        <v>0.221</v>
      </c>
      <c r="Q59" s="2" t="s">
        <v>41</v>
      </c>
      <c r="R59" s="13">
        <v>27</v>
      </c>
      <c r="S59" s="13">
        <v>40</v>
      </c>
      <c r="T59" s="13">
        <v>78.166666666666671</v>
      </c>
      <c r="U59" s="13">
        <v>85.000000000000014</v>
      </c>
      <c r="V59" s="13">
        <v>102.16666666666667</v>
      </c>
      <c r="Y59" s="2" t="s">
        <v>41</v>
      </c>
      <c r="Z59" s="25">
        <v>69</v>
      </c>
      <c r="AA59" s="25">
        <v>18</v>
      </c>
      <c r="AB59" s="25">
        <v>180</v>
      </c>
      <c r="AC59" s="25">
        <v>21.3</v>
      </c>
      <c r="AD59" s="25">
        <v>9.4</v>
      </c>
      <c r="AE59" s="25">
        <v>35.700000000000003</v>
      </c>
      <c r="AF59">
        <v>1720</v>
      </c>
      <c r="AH59" s="2" t="s">
        <v>41</v>
      </c>
      <c r="AI59">
        <v>3641</v>
      </c>
      <c r="AJ59">
        <v>4698</v>
      </c>
      <c r="AK59">
        <v>9141</v>
      </c>
      <c r="AL59">
        <v>13362</v>
      </c>
      <c r="AM59">
        <v>13826</v>
      </c>
      <c r="AP59" s="2" t="s">
        <v>41</v>
      </c>
      <c r="AQ59" s="6">
        <f t="shared" si="0"/>
        <v>7.7377000000000001E-2</v>
      </c>
      <c r="AR59" s="6">
        <f t="shared" si="1"/>
        <v>9.5756000000000008E-2</v>
      </c>
      <c r="AS59" s="6">
        <f t="shared" si="2"/>
        <v>0.16177266666666668</v>
      </c>
      <c r="AT59" s="6">
        <f t="shared" si="3"/>
        <v>0.20442200000000002</v>
      </c>
      <c r="AU59" s="6">
        <f t="shared" si="4"/>
        <v>0.22030566666666668</v>
      </c>
    </row>
    <row r="60" spans="1:47" x14ac:dyDescent="0.4">
      <c r="A60" s="2" t="s">
        <v>67</v>
      </c>
      <c r="B60" s="10">
        <v>7.0000000000000007E-2</v>
      </c>
      <c r="C60" s="10">
        <v>0.109</v>
      </c>
      <c r="D60" s="10">
        <v>0.14099999999999999</v>
      </c>
      <c r="E60" s="10">
        <v>0.153</v>
      </c>
      <c r="F60" s="6">
        <v>0.20200000000000001</v>
      </c>
      <c r="I60" s="2" t="s">
        <v>67</v>
      </c>
      <c r="J60" s="10">
        <v>7.8837890625000004E-2</v>
      </c>
      <c r="K60" s="10">
        <v>9.1542968749999981E-2</v>
      </c>
      <c r="L60" s="10">
        <v>0.13119140625</v>
      </c>
      <c r="M60" s="10">
        <v>0.16314453125</v>
      </c>
      <c r="N60" s="6">
        <v>0.19639648437500001</v>
      </c>
      <c r="Q60" s="2" t="s">
        <v>67</v>
      </c>
      <c r="R60" s="13">
        <v>43.833333333333343</v>
      </c>
      <c r="S60" s="13">
        <v>66.166666666666671</v>
      </c>
      <c r="T60" s="13">
        <v>91.166666666666671</v>
      </c>
      <c r="U60" s="13">
        <v>110.66666666666667</v>
      </c>
      <c r="V60" s="13">
        <v>126.16666666666667</v>
      </c>
      <c r="Y60" s="2" t="s">
        <v>67</v>
      </c>
      <c r="Z60" s="25">
        <v>102.4</v>
      </c>
      <c r="AA60" s="25">
        <v>22</v>
      </c>
      <c r="AB60" s="25">
        <v>178</v>
      </c>
      <c r="AC60" s="25">
        <v>32.299999999999997</v>
      </c>
      <c r="AD60" s="25">
        <v>32.1</v>
      </c>
      <c r="AE60" s="25">
        <v>39.9</v>
      </c>
      <c r="AF60">
        <v>1871</v>
      </c>
      <c r="AH60" s="2" t="s">
        <v>67</v>
      </c>
      <c r="AI60">
        <v>4368</v>
      </c>
      <c r="AJ60">
        <v>5591</v>
      </c>
      <c r="AK60">
        <v>7481</v>
      </c>
      <c r="AL60">
        <v>7670</v>
      </c>
      <c r="AM60">
        <v>7983</v>
      </c>
      <c r="AP60" s="2" t="s">
        <v>67</v>
      </c>
      <c r="AQ60" s="6">
        <f t="shared" si="0"/>
        <v>8.5413733333333325E-2</v>
      </c>
      <c r="AR60" s="6">
        <f t="shared" si="1"/>
        <v>0.11165206666666666</v>
      </c>
      <c r="AS60" s="6">
        <f t="shared" si="2"/>
        <v>0.14571206666666667</v>
      </c>
      <c r="AT60" s="6">
        <f t="shared" si="3"/>
        <v>0.16071206666666668</v>
      </c>
      <c r="AU60" s="6">
        <f t="shared" si="4"/>
        <v>0.17410006666666669</v>
      </c>
    </row>
    <row r="61" spans="1:47" x14ac:dyDescent="0.4">
      <c r="A61" s="2" t="s">
        <v>33</v>
      </c>
      <c r="B61" s="10">
        <v>5.8999999999999997E-2</v>
      </c>
      <c r="C61" s="10">
        <v>0.109</v>
      </c>
      <c r="D61" s="10">
        <v>0.13800000000000001</v>
      </c>
      <c r="E61" s="10">
        <v>0.16300000000000001</v>
      </c>
      <c r="F61" s="6">
        <v>0.218</v>
      </c>
      <c r="I61" s="2" t="s">
        <v>33</v>
      </c>
      <c r="J61" s="10">
        <v>4.8091042584434661E-2</v>
      </c>
      <c r="K61" s="10">
        <v>7.0925110132158603E-2</v>
      </c>
      <c r="L61" s="10">
        <v>0.15277533039647578</v>
      </c>
      <c r="M61" s="10">
        <v>0.14333333333333334</v>
      </c>
      <c r="N61" s="6">
        <v>0.15665198237885467</v>
      </c>
      <c r="Q61" s="2" t="s">
        <v>33</v>
      </c>
      <c r="R61" s="13">
        <v>15.666666666666671</v>
      </c>
      <c r="S61" s="13">
        <v>30.666666666666671</v>
      </c>
      <c r="T61" s="13">
        <v>55.833333333333343</v>
      </c>
      <c r="U61" s="13">
        <v>71.166666666666657</v>
      </c>
      <c r="V61" s="13">
        <v>81</v>
      </c>
      <c r="Y61" s="2" t="s">
        <v>33</v>
      </c>
      <c r="Z61" s="25">
        <v>68.099999999999994</v>
      </c>
      <c r="AA61" s="25">
        <v>22</v>
      </c>
      <c r="AB61" s="25">
        <v>179</v>
      </c>
      <c r="AC61" s="25">
        <v>21.3</v>
      </c>
      <c r="AD61" s="25">
        <v>9.6</v>
      </c>
      <c r="AE61" s="25">
        <v>35.299999999999997</v>
      </c>
      <c r="AF61">
        <v>1700</v>
      </c>
      <c r="AH61" s="2" t="s">
        <v>33</v>
      </c>
      <c r="AI61">
        <v>2652</v>
      </c>
      <c r="AJ61">
        <v>4115</v>
      </c>
      <c r="AK61">
        <v>7355</v>
      </c>
      <c r="AL61">
        <v>8750</v>
      </c>
      <c r="AM61">
        <v>9602</v>
      </c>
      <c r="AP61" s="2" t="s">
        <v>33</v>
      </c>
      <c r="AQ61" s="6">
        <f t="shared" si="0"/>
        <v>6.1015766666666672E-2</v>
      </c>
      <c r="AR61" s="6">
        <f t="shared" si="1"/>
        <v>8.4412766666666667E-2</v>
      </c>
      <c r="AS61" s="6">
        <f t="shared" si="2"/>
        <v>0.13073643333333335</v>
      </c>
      <c r="AT61" s="6">
        <f t="shared" si="3"/>
        <v>0.15374876666666665</v>
      </c>
      <c r="AU61" s="6">
        <f t="shared" si="4"/>
        <v>0.1681231</v>
      </c>
    </row>
    <row r="62" spans="1:47" x14ac:dyDescent="0.4">
      <c r="A62" s="2" t="s">
        <v>62</v>
      </c>
      <c r="B62" s="10">
        <v>7.0999999999999994E-2</v>
      </c>
      <c r="C62" s="10">
        <v>0.105</v>
      </c>
      <c r="D62" s="10">
        <v>0.16600000000000001</v>
      </c>
      <c r="E62" s="10">
        <v>0.155</v>
      </c>
      <c r="F62" s="6">
        <v>0.20899999999999999</v>
      </c>
      <c r="I62" s="2" t="s">
        <v>62</v>
      </c>
      <c r="J62" s="10">
        <v>5.1756329113924048E-2</v>
      </c>
      <c r="K62" s="10">
        <v>7.5648734177215196E-2</v>
      </c>
      <c r="L62" s="10">
        <v>0.12919303797468401</v>
      </c>
      <c r="M62" s="10">
        <v>0.1553006329113924</v>
      </c>
      <c r="N62" s="6">
        <v>0.15824367088607594</v>
      </c>
      <c r="Q62" s="2" t="s">
        <v>62</v>
      </c>
      <c r="R62" s="13">
        <v>15.333333333333329</v>
      </c>
      <c r="S62" s="13">
        <v>30.5</v>
      </c>
      <c r="T62" s="13">
        <v>64.5</v>
      </c>
      <c r="U62" s="13">
        <v>70.5</v>
      </c>
      <c r="V62" s="13">
        <v>84.166666666666657</v>
      </c>
      <c r="Y62" s="2" t="s">
        <v>62</v>
      </c>
      <c r="Z62" s="25">
        <v>63.2</v>
      </c>
      <c r="AA62" s="25">
        <v>26</v>
      </c>
      <c r="AB62" s="25">
        <v>173</v>
      </c>
      <c r="AC62" s="25">
        <v>21</v>
      </c>
      <c r="AD62" s="25">
        <v>13.3</v>
      </c>
      <c r="AE62" s="25">
        <v>31.2</v>
      </c>
      <c r="AF62">
        <v>1554</v>
      </c>
      <c r="AH62" s="2" t="s">
        <v>62</v>
      </c>
      <c r="AI62">
        <v>3062</v>
      </c>
      <c r="AJ62">
        <v>4481</v>
      </c>
      <c r="AK62">
        <v>7069</v>
      </c>
      <c r="AL62">
        <v>9212</v>
      </c>
      <c r="AM62">
        <v>9386</v>
      </c>
      <c r="AP62" s="2" t="s">
        <v>62</v>
      </c>
      <c r="AQ62" s="6">
        <f t="shared" si="0"/>
        <v>6.5943533333333332E-2</v>
      </c>
      <c r="AR62" s="6">
        <f t="shared" si="1"/>
        <v>8.9058200000000004E-2</v>
      </c>
      <c r="AS62" s="6">
        <f t="shared" si="2"/>
        <v>0.1355382</v>
      </c>
      <c r="AT62" s="6">
        <f t="shared" si="3"/>
        <v>0.15891719999999998</v>
      </c>
      <c r="AU62" s="6">
        <f t="shared" si="4"/>
        <v>0.16980386666666666</v>
      </c>
    </row>
    <row r="63" spans="1:47" x14ac:dyDescent="0.4">
      <c r="A63" s="2" t="s">
        <v>49</v>
      </c>
      <c r="B63" s="10">
        <v>6.4000000000000001E-2</v>
      </c>
      <c r="C63" s="10">
        <v>0.111</v>
      </c>
      <c r="D63" s="10">
        <v>0.13400000000000001</v>
      </c>
      <c r="E63" s="10">
        <v>0.17</v>
      </c>
      <c r="F63" s="6">
        <v>0.19400000000000001</v>
      </c>
      <c r="I63" s="2" t="s">
        <v>49</v>
      </c>
      <c r="J63" s="10">
        <v>5.1381818181818181E-2</v>
      </c>
      <c r="K63" s="10">
        <v>8.7600000000000011E-2</v>
      </c>
      <c r="L63" s="10">
        <v>0.1229090909090909</v>
      </c>
      <c r="M63" s="10">
        <v>0.16805454545454546</v>
      </c>
      <c r="N63" s="6">
        <v>0.17307272727272727</v>
      </c>
      <c r="Q63" s="2" t="s">
        <v>49</v>
      </c>
      <c r="R63" s="13">
        <v>20.5</v>
      </c>
      <c r="S63" s="13">
        <v>53.5</v>
      </c>
      <c r="T63" s="13">
        <v>70.166666666666657</v>
      </c>
      <c r="U63" s="13">
        <v>98.5</v>
      </c>
      <c r="V63" s="13">
        <v>109</v>
      </c>
      <c r="Y63" s="2" t="s">
        <v>49</v>
      </c>
      <c r="Z63" s="25">
        <v>55</v>
      </c>
      <c r="AA63" s="25">
        <v>26</v>
      </c>
      <c r="AB63" s="25">
        <v>160</v>
      </c>
      <c r="AC63" s="25">
        <v>21.3</v>
      </c>
      <c r="AD63" s="25">
        <v>23.1</v>
      </c>
      <c r="AE63" s="25">
        <v>22.9</v>
      </c>
      <c r="AF63">
        <v>1273</v>
      </c>
      <c r="AH63" s="2" t="s">
        <v>49</v>
      </c>
      <c r="AI63">
        <v>3064</v>
      </c>
      <c r="AJ63">
        <v>5038</v>
      </c>
      <c r="AK63">
        <v>7166</v>
      </c>
      <c r="AL63">
        <v>9833</v>
      </c>
      <c r="AM63">
        <v>10153</v>
      </c>
      <c r="AP63" s="2" t="s">
        <v>49</v>
      </c>
      <c r="AQ63" s="6">
        <f t="shared" si="0"/>
        <v>7.1937000000000001E-2</v>
      </c>
      <c r="AR63" s="6">
        <f t="shared" si="1"/>
        <v>0.112209</v>
      </c>
      <c r="AS63" s="6">
        <f t="shared" si="2"/>
        <v>0.14272766666666667</v>
      </c>
      <c r="AT63" s="6">
        <f t="shared" si="3"/>
        <v>0.186054</v>
      </c>
      <c r="AU63" s="6">
        <f t="shared" si="4"/>
        <v>0.19609500000000002</v>
      </c>
    </row>
    <row r="64" spans="1:47" x14ac:dyDescent="0.4">
      <c r="A64" s="2" t="s">
        <v>63</v>
      </c>
      <c r="B64" s="10">
        <v>7.6999999999999999E-2</v>
      </c>
      <c r="C64" s="10">
        <v>0.111</v>
      </c>
      <c r="D64" s="10">
        <v>0.15</v>
      </c>
      <c r="E64" s="10">
        <v>0.16900000000000001</v>
      </c>
      <c r="F64" s="6">
        <v>0.20100000000000001</v>
      </c>
      <c r="I64" s="2" t="s">
        <v>63</v>
      </c>
      <c r="J64" s="10">
        <v>7.6447166921898929E-2</v>
      </c>
      <c r="K64" s="10">
        <v>0.11174578866768761</v>
      </c>
      <c r="L64" s="10">
        <v>0.14736600306278713</v>
      </c>
      <c r="M64" s="10">
        <v>0.14938744257274122</v>
      </c>
      <c r="N64" s="6">
        <v>0.15422664624808577</v>
      </c>
      <c r="Q64" s="2" t="s">
        <v>63</v>
      </c>
      <c r="R64" s="13">
        <v>26</v>
      </c>
      <c r="S64" s="13">
        <v>45.333333333333329</v>
      </c>
      <c r="T64" s="13">
        <v>76.166666666666657</v>
      </c>
      <c r="U64" s="13">
        <v>91.833333333333343</v>
      </c>
      <c r="V64" s="13">
        <v>107.66666666666666</v>
      </c>
      <c r="Y64" s="2" t="s">
        <v>63</v>
      </c>
      <c r="Z64" s="25">
        <v>65.3</v>
      </c>
      <c r="AA64" s="25">
        <v>24</v>
      </c>
      <c r="AB64" s="25">
        <v>162</v>
      </c>
      <c r="AC64" s="25">
        <v>24.9</v>
      </c>
      <c r="AD64" s="25">
        <v>25.8</v>
      </c>
      <c r="AE64" s="25">
        <v>26.6</v>
      </c>
      <c r="AF64">
        <v>1417</v>
      </c>
      <c r="AH64" s="2" t="s">
        <v>63</v>
      </c>
      <c r="AI64">
        <v>4276</v>
      </c>
      <c r="AJ64">
        <v>6598</v>
      </c>
      <c r="AK64">
        <v>8825</v>
      </c>
      <c r="AL64">
        <v>8986</v>
      </c>
      <c r="AM64">
        <v>9174</v>
      </c>
      <c r="AP64" s="2" t="s">
        <v>63</v>
      </c>
      <c r="AQ64" s="6">
        <f t="shared" si="0"/>
        <v>8.3516300000000016E-2</v>
      </c>
      <c r="AR64" s="6">
        <f t="shared" si="1"/>
        <v>0.11759963333333334</v>
      </c>
      <c r="AS64" s="6">
        <f t="shared" si="2"/>
        <v>0.15867096666666666</v>
      </c>
      <c r="AT64" s="6">
        <f t="shared" si="3"/>
        <v>0.17080463333333334</v>
      </c>
      <c r="AU64" s="6">
        <f t="shared" si="4"/>
        <v>0.18329496666666667</v>
      </c>
    </row>
    <row r="65" spans="1:47" x14ac:dyDescent="0.4">
      <c r="A65" s="2" t="s">
        <v>42</v>
      </c>
      <c r="B65" s="10">
        <v>6.8000000000000005E-2</v>
      </c>
      <c r="C65" s="10">
        <v>0.11600000000000001</v>
      </c>
      <c r="D65" s="10">
        <v>0.155</v>
      </c>
      <c r="E65" s="10">
        <v>0.17799999999999999</v>
      </c>
      <c r="F65" s="6">
        <v>0.217</v>
      </c>
      <c r="I65" s="2" t="s">
        <v>42</v>
      </c>
      <c r="J65" s="10">
        <v>6.7689655172413793E-2</v>
      </c>
      <c r="K65" s="10">
        <v>0.133413793103448</v>
      </c>
      <c r="L65" s="10">
        <v>0.16860344827586207</v>
      </c>
      <c r="M65" s="10">
        <v>0.18149999999999999</v>
      </c>
      <c r="N65" s="6">
        <v>0.19987931034482759</v>
      </c>
      <c r="Q65" s="2" t="s">
        <v>42</v>
      </c>
      <c r="R65" s="13">
        <v>24.833333333333343</v>
      </c>
      <c r="S65" s="13">
        <v>48.166666666666671</v>
      </c>
      <c r="T65" s="13">
        <v>45.666666666666671</v>
      </c>
      <c r="U65" s="13">
        <v>74.000000000000014</v>
      </c>
      <c r="V65" s="13">
        <v>98.333333333333329</v>
      </c>
      <c r="Y65" s="2" t="s">
        <v>42</v>
      </c>
      <c r="Z65" s="25">
        <v>58</v>
      </c>
      <c r="AA65" s="25">
        <v>21</v>
      </c>
      <c r="AB65" s="25">
        <v>164</v>
      </c>
      <c r="AC65" s="25">
        <v>21.6</v>
      </c>
      <c r="AD65" s="25">
        <v>18.2</v>
      </c>
      <c r="AE65" s="25">
        <v>26.7</v>
      </c>
      <c r="AF65">
        <v>1394</v>
      </c>
      <c r="AH65" s="2" t="s">
        <v>42</v>
      </c>
      <c r="AI65">
        <v>3750</v>
      </c>
      <c r="AJ65">
        <v>5408</v>
      </c>
      <c r="AK65">
        <v>9676</v>
      </c>
      <c r="AL65">
        <v>10088</v>
      </c>
      <c r="AM65">
        <v>10347</v>
      </c>
      <c r="AP65" s="2" t="s">
        <v>42</v>
      </c>
      <c r="AQ65" s="6">
        <f t="shared" si="0"/>
        <v>8.0169333333333342E-2</v>
      </c>
      <c r="AR65" s="6">
        <f t="shared" si="1"/>
        <v>0.11100466666666667</v>
      </c>
      <c r="AS65" s="6">
        <f t="shared" si="2"/>
        <v>0.14771166666666669</v>
      </c>
      <c r="AT65" s="6">
        <f t="shared" si="3"/>
        <v>0.17074300000000001</v>
      </c>
      <c r="AU65" s="6">
        <f t="shared" si="4"/>
        <v>0.18966933333333336</v>
      </c>
    </row>
    <row r="66" spans="1:47" x14ac:dyDescent="0.4">
      <c r="A66" s="2" t="s">
        <v>108</v>
      </c>
      <c r="B66" s="10">
        <v>8.0434782608695646E-2</v>
      </c>
      <c r="C66" s="10">
        <v>0.14275362318840579</v>
      </c>
      <c r="D66" s="10">
        <v>0.18695652173913044</v>
      </c>
      <c r="E66" s="10">
        <v>0.1992753623188406</v>
      </c>
      <c r="F66" s="6">
        <v>0.24637681159420291</v>
      </c>
      <c r="I66" s="2" t="s">
        <v>108</v>
      </c>
      <c r="J66" s="10">
        <v>4.9869565217391297E-2</v>
      </c>
      <c r="K66" s="10">
        <v>0.12869347826086899</v>
      </c>
      <c r="L66" s="10">
        <v>0.16576086956521699</v>
      </c>
      <c r="M66" s="10">
        <v>0.21715217391304301</v>
      </c>
      <c r="N66" s="6">
        <v>0.22982608695652201</v>
      </c>
      <c r="Q66" s="2" t="s">
        <v>108</v>
      </c>
      <c r="R66" s="13">
        <v>24</v>
      </c>
      <c r="S66" s="13">
        <v>47.5</v>
      </c>
      <c r="T66" s="13">
        <v>70</v>
      </c>
      <c r="U66" s="13">
        <v>86.833333333333343</v>
      </c>
      <c r="V66" s="13">
        <v>99</v>
      </c>
      <c r="Y66" s="2" t="s">
        <v>108</v>
      </c>
      <c r="Z66" s="25">
        <v>46</v>
      </c>
      <c r="AA66" s="25">
        <v>21</v>
      </c>
      <c r="AB66" s="25">
        <v>163</v>
      </c>
      <c r="AC66" s="25">
        <v>17.3</v>
      </c>
      <c r="AD66" s="25">
        <v>9.1999999999999993</v>
      </c>
      <c r="AE66" s="25">
        <v>19.7</v>
      </c>
      <c r="AF66">
        <v>1165</v>
      </c>
      <c r="AH66" s="2" t="s">
        <v>108</v>
      </c>
      <c r="AI66">
        <v>3460</v>
      </c>
      <c r="AJ66">
        <v>5061</v>
      </c>
      <c r="AK66">
        <v>9333</v>
      </c>
      <c r="AL66">
        <v>10692</v>
      </c>
      <c r="AM66">
        <v>11239</v>
      </c>
      <c r="AP66" s="2" t="s">
        <v>108</v>
      </c>
      <c r="AQ66" s="6">
        <f t="shared" si="0"/>
        <v>8.0578999999999998E-2</v>
      </c>
      <c r="AR66" s="6">
        <f t="shared" si="1"/>
        <v>0.111015</v>
      </c>
      <c r="AS66" s="6">
        <f t="shared" si="2"/>
        <v>0.16480800000000001</v>
      </c>
      <c r="AT66" s="6">
        <f t="shared" si="3"/>
        <v>0.18851933333333334</v>
      </c>
      <c r="AU66" s="6">
        <f t="shared" si="4"/>
        <v>0.20174</v>
      </c>
    </row>
    <row r="67" spans="1:47" x14ac:dyDescent="0.4">
      <c r="A67" s="2" t="s">
        <v>109</v>
      </c>
      <c r="B67" s="10">
        <v>0.115</v>
      </c>
      <c r="C67" s="10">
        <v>0.13944444444444445</v>
      </c>
      <c r="D67" s="10">
        <v>0.16</v>
      </c>
      <c r="E67" s="10">
        <v>0.17944444444444443</v>
      </c>
      <c r="F67" s="6">
        <v>0.21500000000000002</v>
      </c>
      <c r="I67" s="2" t="s">
        <v>109</v>
      </c>
      <c r="J67" s="10">
        <v>0.12429999999999999</v>
      </c>
      <c r="K67" s="10">
        <v>0.13223333333333301</v>
      </c>
      <c r="L67" s="10">
        <v>0.14164999999999997</v>
      </c>
      <c r="M67" s="10">
        <v>0.16350000000000001</v>
      </c>
      <c r="N67" s="6">
        <v>0.18378333333333299</v>
      </c>
      <c r="Q67" s="2" t="s">
        <v>109</v>
      </c>
      <c r="R67" s="13">
        <v>27.1666666666667</v>
      </c>
      <c r="S67" s="13">
        <v>40.6666666666667</v>
      </c>
      <c r="T67" s="13">
        <v>47.000000000000028</v>
      </c>
      <c r="U67" s="13">
        <v>62.1666666666667</v>
      </c>
      <c r="V67" s="13">
        <v>75.333333333333357</v>
      </c>
      <c r="Y67" s="2" t="s">
        <v>109</v>
      </c>
      <c r="Z67" s="25">
        <v>60</v>
      </c>
      <c r="AA67" s="25">
        <v>22</v>
      </c>
      <c r="AB67" s="25">
        <v>170</v>
      </c>
      <c r="AC67" s="25">
        <v>22.4</v>
      </c>
      <c r="AD67" s="25">
        <v>8.1999999999999993</v>
      </c>
      <c r="AE67" s="25">
        <v>31.9</v>
      </c>
      <c r="AF67">
        <v>1587</v>
      </c>
      <c r="AH67" s="2" t="s">
        <v>109</v>
      </c>
      <c r="AI67">
        <v>4808</v>
      </c>
      <c r="AJ67">
        <v>5490</v>
      </c>
      <c r="AK67">
        <v>7852</v>
      </c>
      <c r="AL67">
        <v>8911</v>
      </c>
      <c r="AM67">
        <v>9854</v>
      </c>
      <c r="AP67" s="2" t="s">
        <v>109</v>
      </c>
      <c r="AQ67" s="6">
        <f t="shared" si="0"/>
        <v>9.0684666666666691E-2</v>
      </c>
      <c r="AR67" s="6">
        <f t="shared" si="1"/>
        <v>0.10602966666666669</v>
      </c>
      <c r="AS67" s="6">
        <f t="shared" si="2"/>
        <v>0.13160700000000003</v>
      </c>
      <c r="AT67" s="6">
        <f t="shared" si="3"/>
        <v>0.15148166666666671</v>
      </c>
      <c r="AU67" s="6">
        <f t="shared" si="4"/>
        <v>0.16894833333333337</v>
      </c>
    </row>
    <row r="68" spans="1:47" x14ac:dyDescent="0.4">
      <c r="A68" s="2" t="s">
        <v>100</v>
      </c>
      <c r="B68" s="10">
        <v>7.2131147540983598E-2</v>
      </c>
      <c r="C68" s="10">
        <v>9.5628415300546457E-2</v>
      </c>
      <c r="D68" s="10">
        <v>0.152896174863388</v>
      </c>
      <c r="E68" s="10">
        <v>0.18196721311475408</v>
      </c>
      <c r="F68" s="6">
        <v>0.22748633879781399</v>
      </c>
      <c r="I68" s="2" t="s">
        <v>100</v>
      </c>
      <c r="J68" s="10">
        <v>5.9426229508196697E-2</v>
      </c>
      <c r="K68" s="10">
        <v>9.4934426229508206E-2</v>
      </c>
      <c r="L68" s="10">
        <v>0.13277049180327899</v>
      </c>
      <c r="M68" s="10">
        <v>0.16729508196721313</v>
      </c>
      <c r="N68" s="6">
        <v>0.18311475409836064</v>
      </c>
      <c r="Q68" s="2" t="s">
        <v>100</v>
      </c>
      <c r="R68" s="13">
        <v>22.333333333333329</v>
      </c>
      <c r="S68" s="13">
        <v>33.166666666666671</v>
      </c>
      <c r="T68" s="13">
        <v>58</v>
      </c>
      <c r="U68" s="13">
        <v>73.166666666666657</v>
      </c>
      <c r="V68" s="13">
        <v>84.333333333333343</v>
      </c>
      <c r="Y68" s="2" t="s">
        <v>100</v>
      </c>
      <c r="Z68" s="25">
        <v>61</v>
      </c>
      <c r="AA68" s="25">
        <v>22</v>
      </c>
      <c r="AB68" s="25">
        <v>170</v>
      </c>
      <c r="AC68" s="25">
        <v>21.2</v>
      </c>
      <c r="AD68" s="25">
        <v>4.5999999999999996</v>
      </c>
      <c r="AE68" s="25">
        <v>32</v>
      </c>
      <c r="AF68">
        <v>1596</v>
      </c>
      <c r="AH68" s="2" t="s">
        <v>100</v>
      </c>
      <c r="AI68">
        <v>4132</v>
      </c>
      <c r="AJ68">
        <v>5597</v>
      </c>
      <c r="AK68">
        <v>8911</v>
      </c>
      <c r="AL68">
        <v>9742</v>
      </c>
      <c r="AM68">
        <v>10651</v>
      </c>
      <c r="AP68" s="2" t="s">
        <v>100</v>
      </c>
      <c r="AQ68" s="6">
        <f t="shared" si="0"/>
        <v>8.1005333333333318E-2</v>
      </c>
      <c r="AR68" s="6">
        <f t="shared" si="1"/>
        <v>0.10157866666666666</v>
      </c>
      <c r="AS68" s="6">
        <f t="shared" si="2"/>
        <v>0.148341</v>
      </c>
      <c r="AT68" s="6">
        <f t="shared" si="3"/>
        <v>0.16616366666666665</v>
      </c>
      <c r="AU68" s="6">
        <f t="shared" si="4"/>
        <v>0.18196033333333334</v>
      </c>
    </row>
    <row r="69" spans="1:47" x14ac:dyDescent="0.4">
      <c r="A69" s="2" t="s">
        <v>50</v>
      </c>
      <c r="B69" s="10">
        <v>5.1225490196078437E-2</v>
      </c>
      <c r="C69" s="10">
        <v>7.7696078431372551E-2</v>
      </c>
      <c r="D69" s="10">
        <v>0.14534313725490194</v>
      </c>
      <c r="E69" s="10">
        <v>0.17549019607843139</v>
      </c>
      <c r="F69" s="6">
        <v>0.22303921568627452</v>
      </c>
      <c r="I69" s="2" t="s">
        <v>50</v>
      </c>
      <c r="J69" s="10">
        <v>6.8750000000000006E-2</v>
      </c>
      <c r="K69" s="10">
        <v>8.5249999999999992E-2</v>
      </c>
      <c r="L69" s="10">
        <v>0.10541176470588236</v>
      </c>
      <c r="M69" s="10">
        <v>0.1461029411764706</v>
      </c>
      <c r="N69" s="6">
        <v>0.16852941176470601</v>
      </c>
      <c r="Q69" s="2" t="s">
        <v>50</v>
      </c>
      <c r="R69" s="13">
        <v>19.666666666666629</v>
      </c>
      <c r="S69" s="13">
        <v>35.166666666666629</v>
      </c>
      <c r="T69" s="13">
        <v>60.3333333333333</v>
      </c>
      <c r="U69" s="13">
        <v>79.666666666666643</v>
      </c>
      <c r="V69" s="13">
        <v>88.8333333333333</v>
      </c>
      <c r="Y69" s="2" t="s">
        <v>50</v>
      </c>
      <c r="Z69" s="25">
        <v>68</v>
      </c>
      <c r="AA69" s="25">
        <v>22</v>
      </c>
      <c r="AB69" s="25">
        <v>177</v>
      </c>
      <c r="AC69" s="25">
        <v>21.8</v>
      </c>
      <c r="AD69" s="25">
        <v>7.6</v>
      </c>
      <c r="AE69" s="25">
        <v>34.299999999999997</v>
      </c>
      <c r="AF69">
        <v>1679</v>
      </c>
      <c r="AH69" s="2" t="s">
        <v>50</v>
      </c>
      <c r="AI69">
        <v>3331</v>
      </c>
      <c r="AJ69">
        <v>5024</v>
      </c>
      <c r="AK69">
        <v>6313</v>
      </c>
      <c r="AL69">
        <v>8914</v>
      </c>
      <c r="AM69">
        <v>9068</v>
      </c>
      <c r="AP69" s="2" t="s">
        <v>50</v>
      </c>
      <c r="AQ69" s="6">
        <f t="shared" si="0"/>
        <v>6.9884666666666651E-2</v>
      </c>
      <c r="AR69" s="6">
        <f t="shared" si="1"/>
        <v>9.5692666666666648E-2</v>
      </c>
      <c r="AS69" s="6">
        <f t="shared" si="2"/>
        <v>0.12445733333333331</v>
      </c>
      <c r="AT69" s="6">
        <f t="shared" si="3"/>
        <v>0.16105166666666665</v>
      </c>
      <c r="AU69" s="6">
        <f t="shared" si="4"/>
        <v>0.1686893333333333</v>
      </c>
    </row>
    <row r="70" spans="1:47" x14ac:dyDescent="0.4">
      <c r="A70" s="2" t="s">
        <v>34</v>
      </c>
      <c r="B70" s="10">
        <v>7.9012345679012344E-2</v>
      </c>
      <c r="C70" s="10">
        <v>0.11574074074074074</v>
      </c>
      <c r="D70" s="10">
        <v>0.14043209876543208</v>
      </c>
      <c r="E70" s="10">
        <v>0.165123456790123</v>
      </c>
      <c r="F70" s="6">
        <v>0.19475308641975306</v>
      </c>
      <c r="I70" s="2" t="s">
        <v>34</v>
      </c>
      <c r="J70" s="10">
        <v>5.7703703703703708E-2</v>
      </c>
      <c r="K70" s="10">
        <v>7.3444444444444396E-2</v>
      </c>
      <c r="L70" s="10">
        <v>0.15877777777777777</v>
      </c>
      <c r="M70" s="10">
        <v>0.1708888888888889</v>
      </c>
      <c r="N70" s="6">
        <v>0.17527777777777778</v>
      </c>
      <c r="Q70" s="2" t="s">
        <v>34</v>
      </c>
      <c r="R70" s="13">
        <v>28.333333333333329</v>
      </c>
      <c r="S70" s="13">
        <v>45.833333333333343</v>
      </c>
      <c r="T70" s="13">
        <v>65.333333333333343</v>
      </c>
      <c r="U70" s="13">
        <v>83.5</v>
      </c>
      <c r="V70" s="13">
        <v>94.666666666666657</v>
      </c>
      <c r="Y70" s="2" t="s">
        <v>34</v>
      </c>
      <c r="Z70" s="25">
        <v>54</v>
      </c>
      <c r="AA70" s="25">
        <v>20</v>
      </c>
      <c r="AB70" s="25">
        <v>162</v>
      </c>
      <c r="AC70" s="25">
        <v>20</v>
      </c>
      <c r="AD70" s="25">
        <v>9.8000000000000007</v>
      </c>
      <c r="AE70" s="25">
        <v>23.8</v>
      </c>
      <c r="AF70">
        <v>1302</v>
      </c>
      <c r="AH70" s="2" t="s">
        <v>34</v>
      </c>
      <c r="AI70">
        <v>3657</v>
      </c>
      <c r="AJ70">
        <v>4964</v>
      </c>
      <c r="AK70">
        <v>8786</v>
      </c>
      <c r="AL70">
        <v>9400</v>
      </c>
      <c r="AM70">
        <v>9626</v>
      </c>
      <c r="AP70" s="2" t="s">
        <v>34</v>
      </c>
      <c r="AQ70" s="6">
        <f t="shared" si="0"/>
        <v>8.2915333333333327E-2</v>
      </c>
      <c r="AR70" s="6">
        <f t="shared" si="1"/>
        <v>0.10661333333333334</v>
      </c>
      <c r="AS70" s="6">
        <f t="shared" si="2"/>
        <v>0.15431033333333335</v>
      </c>
      <c r="AT70" s="6">
        <f t="shared" si="3"/>
        <v>0.17222600000000002</v>
      </c>
      <c r="AU70" s="6">
        <f t="shared" si="4"/>
        <v>0.18187566666666666</v>
      </c>
    </row>
    <row r="71" spans="1:47" x14ac:dyDescent="0.4">
      <c r="A71" s="2" t="s">
        <v>35</v>
      </c>
      <c r="B71" s="10">
        <v>6.8954248366013077E-2</v>
      </c>
      <c r="C71" s="10">
        <v>0.11568627450980391</v>
      </c>
      <c r="D71" s="10">
        <v>0.15098039215686274</v>
      </c>
      <c r="E71" s="10">
        <v>0.173398692810457</v>
      </c>
      <c r="F71" s="6">
        <v>0.19546405228758201</v>
      </c>
      <c r="I71" s="2" t="s">
        <v>35</v>
      </c>
      <c r="J71" s="10">
        <v>5.2333333333333301E-2</v>
      </c>
      <c r="K71" s="10">
        <v>9.633333333333334E-2</v>
      </c>
      <c r="L71" s="10">
        <v>0.13386274509803922</v>
      </c>
      <c r="M71" s="10">
        <v>0.15907843137254901</v>
      </c>
      <c r="N71" s="6">
        <v>0.16764705882352943</v>
      </c>
      <c r="Q71" s="2" t="s">
        <v>35</v>
      </c>
      <c r="R71" s="13">
        <v>20.000000000000007</v>
      </c>
      <c r="S71" s="13">
        <v>34.833333333333336</v>
      </c>
      <c r="T71" s="13">
        <v>51.500000000000007</v>
      </c>
      <c r="U71" s="13">
        <v>63.500000000000007</v>
      </c>
      <c r="V71" s="13">
        <v>76.5</v>
      </c>
      <c r="Y71" s="2" t="s">
        <v>35</v>
      </c>
      <c r="Z71" s="25">
        <v>51</v>
      </c>
      <c r="AA71" s="25">
        <v>20</v>
      </c>
      <c r="AB71" s="25">
        <v>156</v>
      </c>
      <c r="AC71" s="25">
        <v>21</v>
      </c>
      <c r="AD71" s="25">
        <v>11.8</v>
      </c>
      <c r="AE71" s="25">
        <v>21.4</v>
      </c>
      <c r="AF71">
        <v>1218</v>
      </c>
      <c r="AH71" s="2" t="s">
        <v>35</v>
      </c>
      <c r="AI71">
        <v>3961</v>
      </c>
      <c r="AJ71">
        <v>5593</v>
      </c>
      <c r="AK71">
        <v>7391</v>
      </c>
      <c r="AL71">
        <v>8600</v>
      </c>
      <c r="AM71">
        <v>9010</v>
      </c>
      <c r="AP71" s="2" t="s">
        <v>35</v>
      </c>
      <c r="AQ71" s="6">
        <f t="shared" ref="AQ71:AQ95" si="5">(0.000009*AI71)-(0.000299*Z71)+(0.000682*R71)+0.046825</f>
        <v>8.0865000000000006E-2</v>
      </c>
      <c r="AR71" s="6">
        <f t="shared" ref="AR71:AR95" si="6">(0.000009*AJ71)-(0.000299*Z71)+(0.000682*S71)+0.046825</f>
        <v>0.10566933333333334</v>
      </c>
      <c r="AS71" s="6">
        <f t="shared" ref="AS71:AS95" si="7">(0.000009*AK71)-(0.000299*Z71)+(0.000682*T71)+0.046825</f>
        <v>0.133218</v>
      </c>
      <c r="AT71" s="6">
        <f t="shared" ref="AT71:AT95" si="8">(0.000009*AL71)-(0.000299*Z71)+(0.000682*U71)+0.046825</f>
        <v>0.152283</v>
      </c>
      <c r="AU71" s="6">
        <f t="shared" ref="AU71:AU95" si="9">(0.000009*AM71)-(0.000299*Z71)+(0.000682*V71)+0.046825</f>
        <v>0.16483899999999999</v>
      </c>
    </row>
    <row r="72" spans="1:47" x14ac:dyDescent="0.4">
      <c r="A72" s="2" t="s">
        <v>53</v>
      </c>
      <c r="B72" s="10">
        <v>7.5904916261480285E-2</v>
      </c>
      <c r="C72" s="10">
        <v>0.10723933009184225</v>
      </c>
      <c r="D72" s="10">
        <v>0.1574824419232847</v>
      </c>
      <c r="E72" s="10">
        <v>0.179902755267423</v>
      </c>
      <c r="F72" s="6">
        <v>0.20178822258238799</v>
      </c>
      <c r="I72" s="2" t="s">
        <v>53</v>
      </c>
      <c r="J72" s="10">
        <v>9.7212317666126397E-2</v>
      </c>
      <c r="K72" s="10">
        <v>0.1053808752025932</v>
      </c>
      <c r="L72" s="10">
        <v>0.12889789303079399</v>
      </c>
      <c r="M72" s="10">
        <v>0.16405186385737439</v>
      </c>
      <c r="N72" s="6">
        <v>0.17967585089141</v>
      </c>
      <c r="Q72" s="2" t="s">
        <v>53</v>
      </c>
      <c r="R72" s="13">
        <v>17.666666666666629</v>
      </c>
      <c r="S72" s="13">
        <v>26.666666666666629</v>
      </c>
      <c r="T72" s="13">
        <v>43.499999999999972</v>
      </c>
      <c r="U72" s="13">
        <v>52.166666666666629</v>
      </c>
      <c r="V72" s="13">
        <v>60.8333333333333</v>
      </c>
      <c r="Y72" s="2" t="s">
        <v>53</v>
      </c>
      <c r="Z72" s="25">
        <v>61.7</v>
      </c>
      <c r="AA72" s="25">
        <v>21</v>
      </c>
      <c r="AB72" s="25">
        <v>170</v>
      </c>
      <c r="AC72" s="25">
        <v>21.3</v>
      </c>
      <c r="AD72" s="25">
        <v>3.8</v>
      </c>
      <c r="AE72" s="25">
        <v>33.1</v>
      </c>
      <c r="AF72">
        <v>1620</v>
      </c>
      <c r="AH72" s="2" t="s">
        <v>53</v>
      </c>
      <c r="AI72">
        <v>4631</v>
      </c>
      <c r="AJ72">
        <v>6263</v>
      </c>
      <c r="AK72">
        <v>8787</v>
      </c>
      <c r="AL72">
        <v>9665</v>
      </c>
      <c r="AM72">
        <v>9992</v>
      </c>
      <c r="AP72" s="2" t="s">
        <v>53</v>
      </c>
      <c r="AQ72" s="6">
        <f t="shared" si="5"/>
        <v>8.2104366666666637E-2</v>
      </c>
      <c r="AR72" s="6">
        <f t="shared" si="6"/>
        <v>0.10293036666666663</v>
      </c>
      <c r="AS72" s="6">
        <f t="shared" si="7"/>
        <v>0.13712669999999999</v>
      </c>
      <c r="AT72" s="6">
        <f t="shared" si="8"/>
        <v>0.15093936666666666</v>
      </c>
      <c r="AU72" s="6">
        <f t="shared" si="9"/>
        <v>0.15979303333333331</v>
      </c>
    </row>
    <row r="73" spans="1:47" x14ac:dyDescent="0.4">
      <c r="A73" s="2" t="s">
        <v>65</v>
      </c>
      <c r="B73" s="10">
        <v>6.4169570267131243E-2</v>
      </c>
      <c r="C73" s="10">
        <v>0.10307781649245065</v>
      </c>
      <c r="D73" s="10">
        <v>0.14256678281068524</v>
      </c>
      <c r="E73" s="10">
        <v>0.17056910569105699</v>
      </c>
      <c r="F73" s="6">
        <v>0.19495934959349601</v>
      </c>
      <c r="I73" s="2" t="s">
        <v>65</v>
      </c>
      <c r="J73" s="10">
        <v>6.5087108013937287E-2</v>
      </c>
      <c r="K73" s="10">
        <v>9.4017073170731699E-2</v>
      </c>
      <c r="L73" s="10">
        <v>0.12815331010452963</v>
      </c>
      <c r="M73" s="10">
        <v>0.14562717770034844</v>
      </c>
      <c r="N73" s="6">
        <v>0.15775261324041812</v>
      </c>
      <c r="Q73" s="2" t="s">
        <v>65</v>
      </c>
      <c r="R73" s="13">
        <v>15.500000000000028</v>
      </c>
      <c r="S73" s="13">
        <v>34.1666666666667</v>
      </c>
      <c r="T73" s="13">
        <v>45.833333333333371</v>
      </c>
      <c r="U73" s="13">
        <v>48.333333333333371</v>
      </c>
      <c r="V73" s="13">
        <v>61.1666666666667</v>
      </c>
      <c r="Y73" s="2" t="s">
        <v>65</v>
      </c>
      <c r="Z73" s="25">
        <v>57.4</v>
      </c>
      <c r="AA73" s="25">
        <v>24</v>
      </c>
      <c r="AB73" s="25">
        <v>176</v>
      </c>
      <c r="AC73" s="25">
        <v>18.5</v>
      </c>
      <c r="AD73" s="25">
        <v>5.0999999999999996</v>
      </c>
      <c r="AE73" s="25">
        <v>29.3</v>
      </c>
      <c r="AF73">
        <v>1499</v>
      </c>
      <c r="AH73" s="2" t="s">
        <v>65</v>
      </c>
      <c r="AI73">
        <v>3991</v>
      </c>
      <c r="AJ73">
        <v>5969</v>
      </c>
      <c r="AK73">
        <v>7394</v>
      </c>
      <c r="AL73">
        <v>8335</v>
      </c>
      <c r="AM73">
        <v>8992</v>
      </c>
      <c r="AP73" s="2" t="s">
        <v>65</v>
      </c>
      <c r="AQ73" s="6">
        <f t="shared" si="5"/>
        <v>7.6152400000000009E-2</v>
      </c>
      <c r="AR73" s="6">
        <f t="shared" si="6"/>
        <v>0.10668506666666669</v>
      </c>
      <c r="AS73" s="6">
        <f t="shared" si="7"/>
        <v>0.12746673333333336</v>
      </c>
      <c r="AT73" s="6">
        <f t="shared" si="8"/>
        <v>0.13764073333333335</v>
      </c>
      <c r="AU73" s="6">
        <f t="shared" si="9"/>
        <v>0.15230606666666668</v>
      </c>
    </row>
    <row r="74" spans="1:47" x14ac:dyDescent="0.4">
      <c r="A74" s="2" t="s">
        <v>52</v>
      </c>
      <c r="B74" s="10">
        <v>7.2292800967937082E-2</v>
      </c>
      <c r="C74" s="10">
        <v>0.10617059891107079</v>
      </c>
      <c r="D74" s="10">
        <v>0.1588021778584392</v>
      </c>
      <c r="E74" s="10">
        <v>0.18632788868723535</v>
      </c>
      <c r="F74" s="6">
        <v>0.21748336358136722</v>
      </c>
      <c r="I74" s="2" t="s">
        <v>52</v>
      </c>
      <c r="J74" s="10">
        <v>8.5535390199637004E-2</v>
      </c>
      <c r="K74" s="10">
        <v>9.4301270417422867E-2</v>
      </c>
      <c r="L74" s="10">
        <v>0.13054446460979999</v>
      </c>
      <c r="M74" s="10">
        <v>0.15787658802177859</v>
      </c>
      <c r="N74" s="6">
        <v>0.17531760435571689</v>
      </c>
      <c r="Q74" s="2" t="s">
        <v>52</v>
      </c>
      <c r="R74" s="13">
        <v>18.333333333333329</v>
      </c>
      <c r="S74" s="13">
        <v>35</v>
      </c>
      <c r="T74" s="13">
        <v>54.166666666666671</v>
      </c>
      <c r="U74" s="13">
        <v>59</v>
      </c>
      <c r="V74" s="13">
        <v>66.166666666666657</v>
      </c>
      <c r="Y74" s="2" t="s">
        <v>52</v>
      </c>
      <c r="Z74" s="25">
        <v>55.1</v>
      </c>
      <c r="AA74" s="25">
        <v>19</v>
      </c>
      <c r="AB74" s="25">
        <v>166</v>
      </c>
      <c r="AC74" s="25">
        <v>20</v>
      </c>
      <c r="AD74" s="25">
        <v>7.2</v>
      </c>
      <c r="AE74" s="25">
        <v>26.5</v>
      </c>
      <c r="AF74">
        <v>1405</v>
      </c>
      <c r="AH74" s="2" t="s">
        <v>52</v>
      </c>
      <c r="AI74">
        <v>4557</v>
      </c>
      <c r="AJ74">
        <v>5530</v>
      </c>
      <c r="AK74">
        <v>7922</v>
      </c>
      <c r="AL74">
        <v>8821</v>
      </c>
      <c r="AM74">
        <v>9724</v>
      </c>
      <c r="AP74" s="2" t="s">
        <v>52</v>
      </c>
      <c r="AQ74" s="6">
        <f t="shared" si="5"/>
        <v>8.3866433333333323E-2</v>
      </c>
      <c r="AR74" s="6">
        <f t="shared" si="6"/>
        <v>0.1039901</v>
      </c>
      <c r="AS74" s="6">
        <f t="shared" si="7"/>
        <v>0.13858976666666667</v>
      </c>
      <c r="AT74" s="6">
        <f t="shared" si="8"/>
        <v>0.1499771</v>
      </c>
      <c r="AU74" s="6">
        <f t="shared" si="9"/>
        <v>0.16299176666666665</v>
      </c>
    </row>
    <row r="75" spans="1:47" x14ac:dyDescent="0.4">
      <c r="A75" s="2" t="s">
        <v>54</v>
      </c>
      <c r="B75" s="10">
        <v>6.8897637795275593E-2</v>
      </c>
      <c r="C75" s="10">
        <v>0.109238845144357</v>
      </c>
      <c r="D75" s="10">
        <v>0.14665354330708663</v>
      </c>
      <c r="E75" s="10">
        <v>0.16944881889763799</v>
      </c>
      <c r="F75" s="6">
        <v>0.198976377952756</v>
      </c>
      <c r="I75" s="2" t="s">
        <v>54</v>
      </c>
      <c r="J75" s="10">
        <v>5.5295275590551175E-2</v>
      </c>
      <c r="K75" s="10">
        <v>0.12011811023622</v>
      </c>
      <c r="L75" s="10">
        <v>0.16122047244094501</v>
      </c>
      <c r="M75" s="10">
        <v>0.17533464566929099</v>
      </c>
      <c r="N75" s="6">
        <v>0.18812992125984251</v>
      </c>
      <c r="Q75" s="2" t="s">
        <v>54</v>
      </c>
      <c r="R75" s="13">
        <v>16</v>
      </c>
      <c r="S75" s="13">
        <v>42.833333333333343</v>
      </c>
      <c r="T75" s="13">
        <v>81.500000000000014</v>
      </c>
      <c r="U75" s="13">
        <v>90.333333333333329</v>
      </c>
      <c r="V75" s="13">
        <v>101.16666666666667</v>
      </c>
      <c r="Y75" s="2" t="s">
        <v>54</v>
      </c>
      <c r="Z75" s="25">
        <v>50.8</v>
      </c>
      <c r="AA75" s="25">
        <v>39</v>
      </c>
      <c r="AB75" s="25">
        <v>164</v>
      </c>
      <c r="AC75" s="25">
        <v>18.899999999999999</v>
      </c>
      <c r="AD75" s="25">
        <v>8.6</v>
      </c>
      <c r="AE75" s="25">
        <v>23.3</v>
      </c>
      <c r="AF75">
        <v>1281</v>
      </c>
      <c r="AH75" s="2" t="s">
        <v>54</v>
      </c>
      <c r="AI75">
        <v>3615</v>
      </c>
      <c r="AJ75">
        <v>5754</v>
      </c>
      <c r="AK75">
        <v>7717</v>
      </c>
      <c r="AL75">
        <v>8868</v>
      </c>
      <c r="AM75">
        <v>9957</v>
      </c>
      <c r="AP75" s="2" t="s">
        <v>54</v>
      </c>
      <c r="AQ75" s="6">
        <f t="shared" si="5"/>
        <v>7.5082800000000005E-2</v>
      </c>
      <c r="AR75" s="6">
        <f t="shared" si="6"/>
        <v>0.11263413333333333</v>
      </c>
      <c r="AS75" s="6">
        <f t="shared" si="7"/>
        <v>0.1566718</v>
      </c>
      <c r="AT75" s="6">
        <f t="shared" si="8"/>
        <v>0.17305513333333333</v>
      </c>
      <c r="AU75" s="6">
        <f t="shared" si="9"/>
        <v>0.19024446666666667</v>
      </c>
    </row>
    <row r="76" spans="1:47" x14ac:dyDescent="0.4">
      <c r="A76" s="2" t="s">
        <v>37</v>
      </c>
      <c r="B76" s="10">
        <v>6.8382352941176477E-2</v>
      </c>
      <c r="C76" s="10">
        <v>0.115637254901961</v>
      </c>
      <c r="D76" s="10">
        <v>0.14897058823529399</v>
      </c>
      <c r="E76" s="10">
        <v>0.178137254901961</v>
      </c>
      <c r="F76" s="6">
        <v>0.19738235294117701</v>
      </c>
      <c r="I76" s="2" t="s">
        <v>37</v>
      </c>
      <c r="J76" s="10">
        <v>5.8602941176470594E-2</v>
      </c>
      <c r="K76" s="10">
        <v>8.2500000000000004E-2</v>
      </c>
      <c r="L76" s="10">
        <v>0.13919117647058801</v>
      </c>
      <c r="M76" s="10">
        <v>0.16597058823529401</v>
      </c>
      <c r="N76" s="6">
        <v>0.17332352941176474</v>
      </c>
      <c r="Q76" s="2" t="s">
        <v>37</v>
      </c>
      <c r="R76" s="13">
        <v>38.500000000000028</v>
      </c>
      <c r="S76" s="13">
        <v>71.500000000000043</v>
      </c>
      <c r="T76" s="13">
        <v>85.833333333333357</v>
      </c>
      <c r="U76" s="13">
        <v>97.1666666666667</v>
      </c>
      <c r="V76" s="13">
        <v>108.33333333333336</v>
      </c>
      <c r="Y76" s="2" t="s">
        <v>37</v>
      </c>
      <c r="Z76" s="25">
        <v>68</v>
      </c>
      <c r="AA76" s="25">
        <v>19</v>
      </c>
      <c r="AB76" s="25">
        <v>169</v>
      </c>
      <c r="AC76" s="25">
        <v>23.8</v>
      </c>
      <c r="AD76" s="25">
        <v>18.8</v>
      </c>
      <c r="AE76" s="25">
        <v>27.4</v>
      </c>
      <c r="AF76">
        <v>1434</v>
      </c>
      <c r="AH76" s="2" t="s">
        <v>37</v>
      </c>
      <c r="AI76">
        <v>3321</v>
      </c>
      <c r="AJ76">
        <v>4849</v>
      </c>
      <c r="AK76">
        <v>11667</v>
      </c>
      <c r="AL76">
        <v>11462</v>
      </c>
      <c r="AM76">
        <v>11956</v>
      </c>
      <c r="AP76" s="2" t="s">
        <v>37</v>
      </c>
      <c r="AQ76" s="6">
        <f t="shared" si="5"/>
        <v>8.2639000000000018E-2</v>
      </c>
      <c r="AR76" s="6">
        <f t="shared" si="6"/>
        <v>0.11889700000000003</v>
      </c>
      <c r="AS76" s="6">
        <f t="shared" si="7"/>
        <v>0.19003433333333336</v>
      </c>
      <c r="AT76" s="6">
        <f t="shared" si="8"/>
        <v>0.19591866666666669</v>
      </c>
      <c r="AU76" s="6">
        <f t="shared" si="9"/>
        <v>0.20798033333333335</v>
      </c>
    </row>
    <row r="77" spans="1:47" x14ac:dyDescent="0.4">
      <c r="A77" s="2" t="s">
        <v>55</v>
      </c>
      <c r="B77" s="10">
        <v>6.9221628045157454E-2</v>
      </c>
      <c r="C77" s="10">
        <v>0.12745098039215685</v>
      </c>
      <c r="D77" s="10">
        <v>0.14171122994652408</v>
      </c>
      <c r="E77" s="10">
        <v>0.17082590612002374</v>
      </c>
      <c r="F77" s="6">
        <v>0.201027926322044</v>
      </c>
      <c r="I77" s="2" t="s">
        <v>55</v>
      </c>
      <c r="J77" s="10">
        <v>6.7397504456327986E-2</v>
      </c>
      <c r="K77" s="10">
        <v>0.111069518716578</v>
      </c>
      <c r="L77" s="10">
        <v>0.16549019607843138</v>
      </c>
      <c r="M77" s="10">
        <v>0.17657040998217499</v>
      </c>
      <c r="N77" s="6">
        <v>0.19160427807486632</v>
      </c>
      <c r="Q77" s="2" t="s">
        <v>55</v>
      </c>
      <c r="R77" s="13">
        <v>29.833333333333371</v>
      </c>
      <c r="S77" s="13">
        <v>48.1666666666667</v>
      </c>
      <c r="T77" s="13">
        <v>60.833333333333371</v>
      </c>
      <c r="U77" s="13">
        <v>70.000000000000043</v>
      </c>
      <c r="V77" s="13">
        <v>80.833333333333357</v>
      </c>
      <c r="Y77" s="2" t="s">
        <v>55</v>
      </c>
      <c r="Z77" s="25">
        <v>56.1</v>
      </c>
      <c r="AA77" s="25">
        <v>20</v>
      </c>
      <c r="AB77" s="25">
        <v>169</v>
      </c>
      <c r="AC77" s="25">
        <v>19.600000000000001</v>
      </c>
      <c r="AD77" s="25">
        <v>11.4</v>
      </c>
      <c r="AE77" s="25">
        <v>24.6</v>
      </c>
      <c r="AF77">
        <v>1335</v>
      </c>
      <c r="AH77" s="2" t="s">
        <v>55</v>
      </c>
      <c r="AI77">
        <v>4117</v>
      </c>
      <c r="AJ77">
        <v>6948</v>
      </c>
      <c r="AK77">
        <v>9289</v>
      </c>
      <c r="AL77">
        <v>10612</v>
      </c>
      <c r="AM77">
        <v>10667</v>
      </c>
      <c r="AP77" s="2" t="s">
        <v>55</v>
      </c>
      <c r="AQ77" s="6">
        <f t="shared" si="5"/>
        <v>8.7450433333333355E-2</v>
      </c>
      <c r="AR77" s="6">
        <f t="shared" si="6"/>
        <v>0.1254327666666667</v>
      </c>
      <c r="AS77" s="6">
        <f t="shared" si="7"/>
        <v>0.15514043333333336</v>
      </c>
      <c r="AT77" s="6">
        <f t="shared" si="8"/>
        <v>0.17329910000000004</v>
      </c>
      <c r="AU77" s="6">
        <f t="shared" si="9"/>
        <v>0.18118243333333334</v>
      </c>
    </row>
    <row r="78" spans="1:47" x14ac:dyDescent="0.4">
      <c r="A78" s="2" t="s">
        <v>56</v>
      </c>
      <c r="B78" s="10">
        <v>8.0589849108367612E-2</v>
      </c>
      <c r="C78" s="10">
        <v>0.129396433470508</v>
      </c>
      <c r="D78" s="10">
        <v>0.16015089163237312</v>
      </c>
      <c r="E78" s="10">
        <v>0.18587105624142661</v>
      </c>
      <c r="F78" s="6">
        <v>0.22978737997256499</v>
      </c>
      <c r="I78" s="2" t="s">
        <v>56</v>
      </c>
      <c r="J78" s="10">
        <v>9.8024691358024704E-2</v>
      </c>
      <c r="K78" s="10">
        <v>0.11600823045267492</v>
      </c>
      <c r="L78" s="10">
        <v>0.145390946502058</v>
      </c>
      <c r="M78" s="10">
        <v>0.17923868312757199</v>
      </c>
      <c r="N78" s="6">
        <v>0.21539094650205762</v>
      </c>
      <c r="Q78" s="2" t="s">
        <v>56</v>
      </c>
      <c r="R78" s="13">
        <v>17.166666666666664</v>
      </c>
      <c r="S78" s="13">
        <v>27.333333333333336</v>
      </c>
      <c r="T78" s="13">
        <v>50.166666666666664</v>
      </c>
      <c r="U78" s="13">
        <v>66.5</v>
      </c>
      <c r="V78" s="13">
        <v>74.833333333333343</v>
      </c>
      <c r="Y78" s="2" t="s">
        <v>56</v>
      </c>
      <c r="Z78" s="25">
        <v>48.6</v>
      </c>
      <c r="AA78" s="25">
        <v>18</v>
      </c>
      <c r="AB78" s="25">
        <v>169</v>
      </c>
      <c r="AC78" s="25">
        <v>17</v>
      </c>
      <c r="AD78" s="25">
        <v>2.7</v>
      </c>
      <c r="AE78" s="25">
        <v>26</v>
      </c>
      <c r="AF78">
        <v>1361</v>
      </c>
      <c r="AH78" s="2" t="s">
        <v>56</v>
      </c>
      <c r="AI78">
        <v>4703</v>
      </c>
      <c r="AJ78">
        <v>6438</v>
      </c>
      <c r="AK78">
        <v>9607</v>
      </c>
      <c r="AL78">
        <v>11154</v>
      </c>
      <c r="AM78">
        <v>11978</v>
      </c>
      <c r="AP78" s="2" t="s">
        <v>56</v>
      </c>
      <c r="AQ78" s="6">
        <f t="shared" si="5"/>
        <v>8.6328266666666667E-2</v>
      </c>
      <c r="AR78" s="6">
        <f t="shared" si="6"/>
        <v>0.10887693333333334</v>
      </c>
      <c r="AS78" s="6">
        <f t="shared" si="7"/>
        <v>0.15297026666666666</v>
      </c>
      <c r="AT78" s="6">
        <f t="shared" si="8"/>
        <v>0.17803260000000001</v>
      </c>
      <c r="AU78" s="6">
        <f t="shared" si="9"/>
        <v>0.19113193333333334</v>
      </c>
    </row>
    <row r="79" spans="1:47" x14ac:dyDescent="0.4">
      <c r="A79" s="2" t="s">
        <v>101</v>
      </c>
      <c r="B79" s="10">
        <v>7.6883384932920545E-2</v>
      </c>
      <c r="C79" s="10">
        <v>0.11635706914344686</v>
      </c>
      <c r="D79" s="10">
        <v>0.16873065015479879</v>
      </c>
      <c r="E79" s="10">
        <v>0.20949432404540766</v>
      </c>
      <c r="F79" s="6">
        <v>0.23968008255933956</v>
      </c>
      <c r="I79" s="2" t="s">
        <v>101</v>
      </c>
      <c r="J79" s="10">
        <v>6.3575851393188901E-2</v>
      </c>
      <c r="K79" s="10">
        <v>9.5928792569659443E-2</v>
      </c>
      <c r="L79" s="10">
        <v>0.14009287925696601</v>
      </c>
      <c r="M79" s="10">
        <v>0.16416408668730653</v>
      </c>
      <c r="N79" s="6">
        <v>0.17530959752321981</v>
      </c>
      <c r="Q79" s="2" t="s">
        <v>101</v>
      </c>
      <c r="R79" s="13">
        <v>28.666666666666671</v>
      </c>
      <c r="S79" s="13">
        <v>40.666666666666671</v>
      </c>
      <c r="T79" s="13">
        <v>61.166666666666671</v>
      </c>
      <c r="U79" s="13">
        <v>77.166666666666657</v>
      </c>
      <c r="V79" s="13">
        <v>87.333333333333343</v>
      </c>
      <c r="Y79" s="2" t="s">
        <v>101</v>
      </c>
      <c r="Z79" s="25">
        <v>64.599999999999994</v>
      </c>
      <c r="AA79" s="25">
        <v>20</v>
      </c>
      <c r="AB79" s="25">
        <v>170</v>
      </c>
      <c r="AC79" s="25">
        <v>22.4</v>
      </c>
      <c r="AD79" s="25">
        <v>8.1999999999999993</v>
      </c>
      <c r="AE79" s="25">
        <v>31.9</v>
      </c>
      <c r="AF79">
        <v>1587</v>
      </c>
      <c r="AH79" s="2" t="s">
        <v>101</v>
      </c>
      <c r="AI79">
        <v>4288</v>
      </c>
      <c r="AJ79">
        <v>5648</v>
      </c>
      <c r="AK79">
        <v>8937</v>
      </c>
      <c r="AL79">
        <v>9791</v>
      </c>
      <c r="AM79">
        <v>10465</v>
      </c>
      <c r="AP79" s="2" t="s">
        <v>101</v>
      </c>
      <c r="AQ79" s="6">
        <f t="shared" si="5"/>
        <v>8.5652266666666671E-2</v>
      </c>
      <c r="AR79" s="6">
        <f t="shared" si="6"/>
        <v>0.10607626666666667</v>
      </c>
      <c r="AS79" s="6">
        <f t="shared" si="7"/>
        <v>0.14965826666666668</v>
      </c>
      <c r="AT79" s="6">
        <f t="shared" si="8"/>
        <v>0.16825626666666665</v>
      </c>
      <c r="AU79" s="6">
        <f t="shared" si="9"/>
        <v>0.18125593333333334</v>
      </c>
    </row>
    <row r="80" spans="1:47" x14ac:dyDescent="0.4">
      <c r="A80" s="2" t="s">
        <v>43</v>
      </c>
      <c r="B80" s="10">
        <v>6.8050749711649358E-2</v>
      </c>
      <c r="C80" s="10">
        <v>0.11977508650519</v>
      </c>
      <c r="D80" s="10">
        <v>0.14677047289504039</v>
      </c>
      <c r="E80" s="10">
        <v>0.1701268742791234</v>
      </c>
      <c r="F80" s="6">
        <v>0.19348327566320647</v>
      </c>
      <c r="I80" s="2" t="s">
        <v>43</v>
      </c>
      <c r="J80" s="10">
        <v>6.1366782006920403E-2</v>
      </c>
      <c r="K80" s="10">
        <v>9.5467128027681647E-2</v>
      </c>
      <c r="L80" s="10">
        <v>0.115916955017301</v>
      </c>
      <c r="M80" s="10">
        <v>0.14576124567474047</v>
      </c>
      <c r="N80" s="6">
        <v>0.14955017301038065</v>
      </c>
      <c r="Q80" s="2" t="s">
        <v>43</v>
      </c>
      <c r="R80" s="13">
        <v>6</v>
      </c>
      <c r="S80" s="13">
        <v>30.833333333333329</v>
      </c>
      <c r="T80" s="13">
        <v>53.833333333333329</v>
      </c>
      <c r="U80" s="13">
        <v>63.166666666666671</v>
      </c>
      <c r="V80" s="13">
        <v>74.666666666666657</v>
      </c>
      <c r="Y80" s="2" t="s">
        <v>43</v>
      </c>
      <c r="Z80" s="25">
        <v>57.8</v>
      </c>
      <c r="AA80" s="25">
        <v>19</v>
      </c>
      <c r="AB80" s="25">
        <v>167</v>
      </c>
      <c r="AC80" s="25">
        <v>20.7</v>
      </c>
      <c r="AD80" s="25">
        <v>8.6</v>
      </c>
      <c r="AE80" s="25">
        <v>27.6</v>
      </c>
      <c r="AF80">
        <v>1433</v>
      </c>
      <c r="AH80" s="2" t="s">
        <v>43</v>
      </c>
      <c r="AI80">
        <v>4276</v>
      </c>
      <c r="AJ80">
        <v>5584</v>
      </c>
      <c r="AK80">
        <v>7784</v>
      </c>
      <c r="AL80">
        <v>8318</v>
      </c>
      <c r="AM80">
        <v>8523</v>
      </c>
      <c r="AP80" s="2" t="s">
        <v>43</v>
      </c>
      <c r="AQ80" s="6">
        <f t="shared" si="5"/>
        <v>7.2118800000000011E-2</v>
      </c>
      <c r="AR80" s="6">
        <f t="shared" si="6"/>
        <v>0.10082713333333332</v>
      </c>
      <c r="AS80" s="6">
        <f t="shared" si="7"/>
        <v>0.13631313333333334</v>
      </c>
      <c r="AT80" s="6">
        <f t="shared" si="8"/>
        <v>0.14748446666666667</v>
      </c>
      <c r="AU80" s="6">
        <f t="shared" si="9"/>
        <v>0.15717246666666665</v>
      </c>
    </row>
    <row r="81" spans="1:47" x14ac:dyDescent="0.4">
      <c r="A81" s="2" t="s">
        <v>38</v>
      </c>
      <c r="B81" s="10">
        <v>7.7832783278327836E-2</v>
      </c>
      <c r="C81" s="10">
        <v>0.1487898789878988</v>
      </c>
      <c r="D81" s="10">
        <v>0.16584158415841585</v>
      </c>
      <c r="E81" s="10">
        <v>0.19086908690869087</v>
      </c>
      <c r="F81" s="6">
        <v>0.21452145214521448</v>
      </c>
      <c r="I81" s="2" t="s">
        <v>38</v>
      </c>
      <c r="J81" s="10">
        <v>5.6650165016501643E-2</v>
      </c>
      <c r="K81" s="10">
        <v>0.16929372937293699</v>
      </c>
      <c r="L81" s="10">
        <v>0.191881188118812</v>
      </c>
      <c r="M81" s="10">
        <v>0.222392739273927</v>
      </c>
      <c r="N81" s="6">
        <v>0.240726072607261</v>
      </c>
      <c r="Q81" s="2" t="s">
        <v>38</v>
      </c>
      <c r="R81" s="13">
        <v>16.333333333333329</v>
      </c>
      <c r="S81" s="13">
        <v>38.666666666666671</v>
      </c>
      <c r="T81" s="13">
        <v>46.333333333333329</v>
      </c>
      <c r="U81" s="13">
        <v>52.333333333333329</v>
      </c>
      <c r="V81" s="13">
        <v>62</v>
      </c>
      <c r="Y81" s="2" t="s">
        <v>38</v>
      </c>
      <c r="Z81" s="25">
        <v>60.6</v>
      </c>
      <c r="AA81" s="25">
        <v>19</v>
      </c>
      <c r="AB81" s="25">
        <v>176</v>
      </c>
      <c r="AC81" s="25">
        <v>19.600000000000001</v>
      </c>
      <c r="AD81" s="25">
        <v>5.4</v>
      </c>
      <c r="AE81" s="25">
        <v>31.3</v>
      </c>
      <c r="AF81">
        <v>1562</v>
      </c>
      <c r="AH81" s="2" t="s">
        <v>38</v>
      </c>
      <c r="AI81">
        <v>3379</v>
      </c>
      <c r="AJ81">
        <v>9395</v>
      </c>
      <c r="AK81">
        <v>10513</v>
      </c>
      <c r="AL81">
        <v>11110</v>
      </c>
      <c r="AM81">
        <v>11314</v>
      </c>
      <c r="AP81" s="2" t="s">
        <v>38</v>
      </c>
      <c r="AQ81" s="6">
        <f t="shared" si="5"/>
        <v>7.0255933333333326E-2</v>
      </c>
      <c r="AR81" s="6">
        <f t="shared" si="6"/>
        <v>0.13963126666666667</v>
      </c>
      <c r="AS81" s="6">
        <f t="shared" si="7"/>
        <v>0.15492193333333332</v>
      </c>
      <c r="AT81" s="6">
        <f t="shared" si="8"/>
        <v>0.16438693333333335</v>
      </c>
      <c r="AU81" s="6">
        <f t="shared" si="9"/>
        <v>0.17281560000000001</v>
      </c>
    </row>
    <row r="82" spans="1:47" x14ac:dyDescent="0.4">
      <c r="A82" s="2" t="s">
        <v>57</v>
      </c>
      <c r="B82" s="10">
        <v>7.3074761101742561E-2</v>
      </c>
      <c r="C82" s="10">
        <v>0.1225407532321529</v>
      </c>
      <c r="D82" s="10">
        <v>0.15064643057897698</v>
      </c>
      <c r="E82" s="10">
        <v>0.19561551433389546</v>
      </c>
      <c r="F82" s="6">
        <v>0.2200674536256324</v>
      </c>
      <c r="I82" s="2" t="s">
        <v>57</v>
      </c>
      <c r="J82" s="10">
        <v>6.445193929173694E-2</v>
      </c>
      <c r="K82" s="10">
        <v>0.10290050590219224</v>
      </c>
      <c r="L82" s="10">
        <v>0.14993254637436762</v>
      </c>
      <c r="M82" s="10">
        <v>0.16433389544688026</v>
      </c>
      <c r="N82" s="6">
        <v>0.18698145025295099</v>
      </c>
      <c r="Q82" s="2" t="s">
        <v>57</v>
      </c>
      <c r="R82" s="13">
        <v>13.333333333333329</v>
      </c>
      <c r="S82" s="13">
        <v>37.833333333333329</v>
      </c>
      <c r="T82" s="13">
        <v>44.833333333333329</v>
      </c>
      <c r="U82" s="13">
        <v>57.666666666666657</v>
      </c>
      <c r="V82" s="13">
        <v>68</v>
      </c>
      <c r="Y82" s="2" t="s">
        <v>57</v>
      </c>
      <c r="Z82" s="25">
        <v>59.3</v>
      </c>
      <c r="AA82" s="25">
        <v>19</v>
      </c>
      <c r="AB82" s="25">
        <v>174</v>
      </c>
      <c r="AC82" s="25">
        <v>19.600000000000001</v>
      </c>
      <c r="AD82" s="25">
        <v>6.3</v>
      </c>
      <c r="AE82" s="25">
        <v>30.1</v>
      </c>
      <c r="AF82">
        <v>1515</v>
      </c>
      <c r="AH82" s="2" t="s">
        <v>57</v>
      </c>
      <c r="AI82">
        <v>3910</v>
      </c>
      <c r="AJ82">
        <v>6053</v>
      </c>
      <c r="AK82">
        <v>8672</v>
      </c>
      <c r="AL82">
        <v>9477</v>
      </c>
      <c r="AM82">
        <v>10067</v>
      </c>
      <c r="AP82" s="2" t="s">
        <v>57</v>
      </c>
      <c r="AQ82" s="6">
        <f t="shared" si="5"/>
        <v>7.3377633333333331E-2</v>
      </c>
      <c r="AR82" s="6">
        <f t="shared" si="6"/>
        <v>0.10937363333333333</v>
      </c>
      <c r="AS82" s="6">
        <f t="shared" si="7"/>
        <v>0.13771863333333334</v>
      </c>
      <c r="AT82" s="6">
        <f t="shared" si="8"/>
        <v>0.15371596666666668</v>
      </c>
      <c r="AU82" s="6">
        <f t="shared" si="9"/>
        <v>0.16607330000000001</v>
      </c>
    </row>
    <row r="83" spans="1:47" x14ac:dyDescent="0.4">
      <c r="A83" s="2" t="s">
        <v>44</v>
      </c>
      <c r="B83" s="10">
        <v>6.1846689895470389E-2</v>
      </c>
      <c r="C83" s="10">
        <v>0.118681765389082</v>
      </c>
      <c r="D83" s="10">
        <v>0.15082462253194001</v>
      </c>
      <c r="E83" s="10">
        <v>0.175214866434379</v>
      </c>
      <c r="F83" s="6">
        <v>0.20163763066202101</v>
      </c>
      <c r="I83" s="2" t="s">
        <v>44</v>
      </c>
      <c r="J83" s="10">
        <v>4.4634146341463399E-2</v>
      </c>
      <c r="K83" s="10">
        <v>7.1759581881533099E-2</v>
      </c>
      <c r="L83" s="10">
        <v>0.16635888501742199</v>
      </c>
      <c r="M83" s="10">
        <v>0.17409407665505228</v>
      </c>
      <c r="N83" s="6">
        <v>0.19616724738676</v>
      </c>
      <c r="Q83" s="2" t="s">
        <v>44</v>
      </c>
      <c r="R83" s="13">
        <v>5.8333333333333428</v>
      </c>
      <c r="S83" s="13">
        <v>18.333333333333343</v>
      </c>
      <c r="T83" s="13">
        <v>34.833333333333343</v>
      </c>
      <c r="U83" s="13">
        <v>47.833333333333343</v>
      </c>
      <c r="V83" s="13">
        <v>56</v>
      </c>
      <c r="Y83" s="2" t="s">
        <v>44</v>
      </c>
      <c r="Z83" s="25">
        <v>57.4</v>
      </c>
      <c r="AA83" s="25">
        <v>18</v>
      </c>
      <c r="AB83" s="25">
        <v>178</v>
      </c>
      <c r="AC83" s="25">
        <v>18.100000000000001</v>
      </c>
      <c r="AD83" s="25">
        <v>5.0999999999999996</v>
      </c>
      <c r="AE83" s="25">
        <v>29.4</v>
      </c>
      <c r="AF83">
        <v>1500</v>
      </c>
      <c r="AH83" s="2" t="s">
        <v>44</v>
      </c>
      <c r="AI83">
        <v>3428</v>
      </c>
      <c r="AJ83">
        <v>4353</v>
      </c>
      <c r="AK83">
        <v>8917</v>
      </c>
      <c r="AL83">
        <v>9875</v>
      </c>
      <c r="AM83">
        <v>10904</v>
      </c>
      <c r="AP83" s="2" t="s">
        <v>44</v>
      </c>
      <c r="AQ83" s="6">
        <f t="shared" si="5"/>
        <v>6.4492733333333344E-2</v>
      </c>
      <c r="AR83" s="6">
        <f t="shared" si="6"/>
        <v>8.1342733333333334E-2</v>
      </c>
      <c r="AS83" s="6">
        <f t="shared" si="7"/>
        <v>0.13367173333333335</v>
      </c>
      <c r="AT83" s="6">
        <f t="shared" si="8"/>
        <v>0.15115973333333332</v>
      </c>
      <c r="AU83" s="6">
        <f t="shared" si="9"/>
        <v>0.16599040000000001</v>
      </c>
    </row>
    <row r="84" spans="1:47" x14ac:dyDescent="0.4">
      <c r="A84" s="2" t="s">
        <v>45</v>
      </c>
      <c r="B84" s="10">
        <v>7.0206489675516223E-2</v>
      </c>
      <c r="C84" s="10">
        <v>0.117669616519174</v>
      </c>
      <c r="D84" s="10">
        <v>0.15044247787610621</v>
      </c>
      <c r="E84" s="10">
        <v>0.17020648967551621</v>
      </c>
      <c r="F84" s="6">
        <v>0.20584070796460199</v>
      </c>
      <c r="I84" s="2" t="s">
        <v>45</v>
      </c>
      <c r="J84" s="10">
        <v>6.1840707964601768E-2</v>
      </c>
      <c r="K84" s="10">
        <v>8.2902654867256634E-2</v>
      </c>
      <c r="L84" s="10">
        <v>0.11743362831858406</v>
      </c>
      <c r="M84" s="10">
        <v>0.13711504424778759</v>
      </c>
      <c r="N84" s="6">
        <v>0.14780530973451325</v>
      </c>
      <c r="Q84" s="2" t="s">
        <v>45</v>
      </c>
      <c r="R84" s="13">
        <v>12</v>
      </c>
      <c r="S84" s="13">
        <v>27.666666666666671</v>
      </c>
      <c r="T84" s="13">
        <v>35.333333333333343</v>
      </c>
      <c r="U84" s="13">
        <v>43.666666666666671</v>
      </c>
      <c r="V84" s="13">
        <v>50.5</v>
      </c>
      <c r="Y84" s="2" t="s">
        <v>45</v>
      </c>
      <c r="Z84" s="25">
        <v>56.5</v>
      </c>
      <c r="AA84" s="25">
        <v>19</v>
      </c>
      <c r="AB84" s="25">
        <v>165</v>
      </c>
      <c r="AC84" s="25">
        <v>20.8</v>
      </c>
      <c r="AD84" s="25">
        <v>7.5</v>
      </c>
      <c r="AE84" s="25">
        <v>27.8</v>
      </c>
      <c r="AF84">
        <v>1428</v>
      </c>
      <c r="AH84" s="2" t="s">
        <v>45</v>
      </c>
      <c r="AI84">
        <v>3766</v>
      </c>
      <c r="AJ84">
        <v>4884</v>
      </c>
      <c r="AK84">
        <v>6717</v>
      </c>
      <c r="AL84">
        <v>7762</v>
      </c>
      <c r="AM84">
        <v>8331</v>
      </c>
      <c r="AP84" s="2" t="s">
        <v>45</v>
      </c>
      <c r="AQ84" s="6">
        <f t="shared" si="5"/>
        <v>7.2009500000000004E-2</v>
      </c>
      <c r="AR84" s="6">
        <f t="shared" si="6"/>
        <v>9.2756166666666667E-2</v>
      </c>
      <c r="AS84" s="6">
        <f t="shared" si="7"/>
        <v>0.11448183333333334</v>
      </c>
      <c r="AT84" s="6">
        <f t="shared" si="8"/>
        <v>0.12957016666666668</v>
      </c>
      <c r="AU84" s="6">
        <f t="shared" si="9"/>
        <v>0.13935150000000002</v>
      </c>
    </row>
    <row r="85" spans="1:47" x14ac:dyDescent="0.4">
      <c r="A85" s="2" t="s">
        <v>39</v>
      </c>
      <c r="B85" s="10">
        <v>6.9732937685459934E-2</v>
      </c>
      <c r="C85" s="10">
        <v>0.11286844708209701</v>
      </c>
      <c r="D85" s="10">
        <v>0.15540059347181001</v>
      </c>
      <c r="E85" s="10">
        <v>0.17563402571711201</v>
      </c>
      <c r="F85" s="6">
        <v>0.19708209693372897</v>
      </c>
      <c r="I85" s="2" t="s">
        <v>39</v>
      </c>
      <c r="J85" s="10">
        <v>6.5905044510385757E-2</v>
      </c>
      <c r="K85" s="10">
        <v>7.6691394658753714E-2</v>
      </c>
      <c r="L85" s="10">
        <v>0.12342729970326408</v>
      </c>
      <c r="M85" s="10">
        <v>0.13201780415430264</v>
      </c>
      <c r="N85" s="6">
        <v>0.14198813056379822</v>
      </c>
      <c r="Q85" s="2" t="s">
        <v>39</v>
      </c>
      <c r="R85" s="13">
        <v>17.166666666666629</v>
      </c>
      <c r="S85" s="13">
        <v>33.999999999999972</v>
      </c>
      <c r="T85" s="13">
        <v>53.3333333333333</v>
      </c>
      <c r="U85" s="13">
        <v>64.8333333333333</v>
      </c>
      <c r="V85" s="13">
        <v>78.999999999999957</v>
      </c>
      <c r="Y85" s="2" t="s">
        <v>39</v>
      </c>
      <c r="Z85" s="25">
        <v>67.400000000000006</v>
      </c>
      <c r="AA85" s="25">
        <v>21</v>
      </c>
      <c r="AB85" s="25">
        <v>176</v>
      </c>
      <c r="AC85" s="25">
        <v>21.8</v>
      </c>
      <c r="AD85" s="25">
        <v>8.9</v>
      </c>
      <c r="AE85" s="25">
        <v>33.299999999999997</v>
      </c>
      <c r="AF85">
        <v>1634</v>
      </c>
      <c r="AH85" s="2" t="s">
        <v>39</v>
      </c>
      <c r="AI85">
        <v>3835</v>
      </c>
      <c r="AJ85">
        <v>4516</v>
      </c>
      <c r="AK85">
        <v>7476</v>
      </c>
      <c r="AL85">
        <v>8022</v>
      </c>
      <c r="AM85">
        <v>8652</v>
      </c>
      <c r="AP85" s="2" t="s">
        <v>39</v>
      </c>
      <c r="AQ85" s="6">
        <f t="shared" si="5"/>
        <v>7.2895066666666647E-2</v>
      </c>
      <c r="AR85" s="6">
        <f t="shared" si="6"/>
        <v>9.0504399999999985E-2</v>
      </c>
      <c r="AS85" s="6">
        <f t="shared" si="7"/>
        <v>0.13032973333333331</v>
      </c>
      <c r="AT85" s="6">
        <f t="shared" si="8"/>
        <v>0.1430867333333333</v>
      </c>
      <c r="AU85" s="6">
        <f t="shared" si="9"/>
        <v>0.15841839999999996</v>
      </c>
    </row>
    <row r="86" spans="1:47" x14ac:dyDescent="0.4">
      <c r="A86" s="2" t="s">
        <v>66</v>
      </c>
      <c r="B86" s="10">
        <v>7.126823793490461E-2</v>
      </c>
      <c r="C86" s="10">
        <v>0.119240553684998</v>
      </c>
      <c r="D86" s="10">
        <v>0.15207631874298544</v>
      </c>
      <c r="E86" s="10">
        <v>0.17704077815188901</v>
      </c>
      <c r="F86" s="6">
        <v>0.20499812944257401</v>
      </c>
      <c r="I86" s="2" t="s">
        <v>66</v>
      </c>
      <c r="J86" s="10">
        <v>6.5331088664421999E-2</v>
      </c>
      <c r="K86" s="10">
        <v>7.6487093153759816E-2</v>
      </c>
      <c r="L86" s="10">
        <v>0.11168350168350169</v>
      </c>
      <c r="M86" s="10">
        <v>0.12320987654320988</v>
      </c>
      <c r="N86" s="6">
        <v>0.161481481481481</v>
      </c>
      <c r="Q86" s="2" t="s">
        <v>66</v>
      </c>
      <c r="R86" s="13">
        <v>22.666666666666671</v>
      </c>
      <c r="S86" s="13">
        <v>39.833333333333329</v>
      </c>
      <c r="T86" s="13">
        <v>69.333333333333343</v>
      </c>
      <c r="U86" s="13">
        <v>79.5</v>
      </c>
      <c r="V86" s="13">
        <v>90.333333333333343</v>
      </c>
      <c r="Y86" s="2" t="s">
        <v>66</v>
      </c>
      <c r="Z86" s="25">
        <v>89.1</v>
      </c>
      <c r="AA86" s="25">
        <v>20</v>
      </c>
      <c r="AB86" s="25">
        <v>178</v>
      </c>
      <c r="AC86" s="25">
        <v>28.1</v>
      </c>
      <c r="AD86" s="25">
        <v>20.100000000000001</v>
      </c>
      <c r="AE86" s="25">
        <v>39.5</v>
      </c>
      <c r="AF86">
        <v>1859</v>
      </c>
      <c r="AH86" s="2" t="s">
        <v>66</v>
      </c>
      <c r="AI86">
        <v>3319</v>
      </c>
      <c r="AJ86">
        <v>4255</v>
      </c>
      <c r="AK86">
        <v>7202</v>
      </c>
      <c r="AL86">
        <v>8168</v>
      </c>
      <c r="AM86">
        <v>8861</v>
      </c>
      <c r="AP86" s="2" t="s">
        <v>66</v>
      </c>
      <c r="AQ86" s="6">
        <f t="shared" si="5"/>
        <v>6.5513766666666667E-2</v>
      </c>
      <c r="AR86" s="6">
        <f t="shared" si="6"/>
        <v>8.5645433333333326E-2</v>
      </c>
      <c r="AS86" s="6">
        <f t="shared" si="7"/>
        <v>0.13228743333333334</v>
      </c>
      <c r="AT86" s="6">
        <f t="shared" si="8"/>
        <v>0.14791510000000002</v>
      </c>
      <c r="AU86" s="6">
        <f t="shared" si="9"/>
        <v>0.16154043333333334</v>
      </c>
    </row>
    <row r="87" spans="1:47" x14ac:dyDescent="0.4">
      <c r="A87" s="2" t="s">
        <v>68</v>
      </c>
      <c r="B87" s="10">
        <v>5.8232931726907633E-2</v>
      </c>
      <c r="C87" s="10">
        <v>0.119810671256454</v>
      </c>
      <c r="D87" s="10">
        <v>0.15232358003442342</v>
      </c>
      <c r="E87" s="10">
        <v>0.16953528399311532</v>
      </c>
      <c r="F87" s="6">
        <v>0.1959265633964429</v>
      </c>
      <c r="I87" s="2" t="s">
        <v>68</v>
      </c>
      <c r="J87" s="10">
        <v>2.3361344537815121E-2</v>
      </c>
      <c r="K87" s="10">
        <v>3.9842436974789917E-2</v>
      </c>
      <c r="L87" s="10">
        <v>8.1733193277310934E-2</v>
      </c>
      <c r="M87" s="10">
        <v>9.4842436974789918E-2</v>
      </c>
      <c r="N87" s="6">
        <v>0.122457983193277</v>
      </c>
      <c r="Q87" s="2" t="s">
        <v>68</v>
      </c>
      <c r="R87" s="13">
        <v>28.333333333333336</v>
      </c>
      <c r="S87" s="13">
        <v>48.833333333333336</v>
      </c>
      <c r="T87" s="13">
        <v>69.833333333333314</v>
      </c>
      <c r="U87" s="13">
        <v>80.5</v>
      </c>
      <c r="V87" s="13">
        <v>92.166666666666657</v>
      </c>
      <c r="Y87" s="2" t="s">
        <v>68</v>
      </c>
      <c r="Z87" s="25">
        <v>58.1</v>
      </c>
      <c r="AA87" s="25">
        <v>18</v>
      </c>
      <c r="AB87" s="25">
        <v>167</v>
      </c>
      <c r="AC87" s="25">
        <v>20.8</v>
      </c>
      <c r="AD87" s="25">
        <v>12</v>
      </c>
      <c r="AE87" s="25">
        <v>25.3</v>
      </c>
      <c r="AF87">
        <v>1365</v>
      </c>
      <c r="AH87" s="2" t="s">
        <v>68</v>
      </c>
      <c r="AI87">
        <v>2591</v>
      </c>
      <c r="AJ87">
        <v>3963</v>
      </c>
      <c r="AK87">
        <v>7711</v>
      </c>
      <c r="AL87">
        <v>8885</v>
      </c>
      <c r="AM87">
        <v>9567</v>
      </c>
      <c r="AP87" s="2" t="s">
        <v>68</v>
      </c>
      <c r="AQ87" s="6">
        <f t="shared" si="5"/>
        <v>7.2095433333333334E-2</v>
      </c>
      <c r="AR87" s="6">
        <f t="shared" si="6"/>
        <v>9.8424433333333339E-2</v>
      </c>
      <c r="AS87" s="6">
        <f t="shared" si="7"/>
        <v>0.14647843333333332</v>
      </c>
      <c r="AT87" s="6">
        <f t="shared" si="8"/>
        <v>0.16431910000000002</v>
      </c>
      <c r="AU87" s="6">
        <f t="shared" si="9"/>
        <v>0.17841376666666667</v>
      </c>
    </row>
    <row r="88" spans="1:47" x14ac:dyDescent="0.4">
      <c r="A88" s="2" t="s">
        <v>69</v>
      </c>
      <c r="B88" s="10">
        <v>6.3878080415045391E-2</v>
      </c>
      <c r="C88" s="10">
        <v>0.10214007782101167</v>
      </c>
      <c r="D88" s="10">
        <v>0.14364461738002596</v>
      </c>
      <c r="E88" s="10">
        <v>0.17472114137483799</v>
      </c>
      <c r="F88" s="6">
        <v>0.219487678339818</v>
      </c>
      <c r="I88" s="2" t="s">
        <v>69</v>
      </c>
      <c r="J88" s="10">
        <v>6.5175097276264596E-2</v>
      </c>
      <c r="K88" s="10">
        <v>9.5844357976653693E-2</v>
      </c>
      <c r="L88" s="10">
        <v>0.12883268482490301</v>
      </c>
      <c r="M88" s="10">
        <v>0.1458365758754864</v>
      </c>
      <c r="N88" s="6">
        <v>0.15692607003891051</v>
      </c>
      <c r="Q88" s="2" t="s">
        <v>69</v>
      </c>
      <c r="R88" s="13">
        <v>26.166666666666629</v>
      </c>
      <c r="S88" s="13">
        <v>44.999999999999972</v>
      </c>
      <c r="T88" s="13">
        <v>66.3333333333333</v>
      </c>
      <c r="U88" s="13">
        <v>74.499999999999957</v>
      </c>
      <c r="V88" s="13">
        <v>87.166666666666643</v>
      </c>
      <c r="Y88" s="2" t="s">
        <v>69</v>
      </c>
      <c r="Z88" s="25">
        <v>51.4</v>
      </c>
      <c r="AA88" s="25">
        <v>18</v>
      </c>
      <c r="AB88" s="25">
        <v>161</v>
      </c>
      <c r="AC88" s="25">
        <v>19.8</v>
      </c>
      <c r="AD88" s="25">
        <v>9.6</v>
      </c>
      <c r="AE88" s="25">
        <v>23.1</v>
      </c>
      <c r="AF88">
        <v>1272</v>
      </c>
      <c r="AH88" s="2" t="s">
        <v>69</v>
      </c>
      <c r="AI88">
        <v>4125</v>
      </c>
      <c r="AJ88">
        <v>5797</v>
      </c>
      <c r="AK88">
        <v>7682</v>
      </c>
      <c r="AL88">
        <v>8020</v>
      </c>
      <c r="AM88">
        <v>8555</v>
      </c>
      <c r="AP88" s="2" t="s">
        <v>69</v>
      </c>
      <c r="AQ88" s="6">
        <f t="shared" si="5"/>
        <v>8.6427066666666635E-2</v>
      </c>
      <c r="AR88" s="6">
        <f t="shared" si="6"/>
        <v>0.11431939999999999</v>
      </c>
      <c r="AS88" s="6">
        <f t="shared" si="7"/>
        <v>0.14583373333333333</v>
      </c>
      <c r="AT88" s="6">
        <f t="shared" si="8"/>
        <v>0.15444539999999998</v>
      </c>
      <c r="AU88" s="6">
        <f t="shared" si="9"/>
        <v>0.16789906666666665</v>
      </c>
    </row>
    <row r="89" spans="1:47" x14ac:dyDescent="0.4">
      <c r="A89" s="2" t="s">
        <v>58</v>
      </c>
      <c r="B89" s="10">
        <v>6.2647754137115846E-2</v>
      </c>
      <c r="C89" s="10">
        <v>0.12898345153664301</v>
      </c>
      <c r="D89" s="10">
        <v>0.15555555555555556</v>
      </c>
      <c r="E89" s="10">
        <v>0.17241134751772999</v>
      </c>
      <c r="F89" s="6">
        <v>0.19567139479905399</v>
      </c>
      <c r="I89" s="2" t="s">
        <v>58</v>
      </c>
      <c r="J89" s="10">
        <v>5.1687943262411398E-2</v>
      </c>
      <c r="K89" s="10">
        <v>8.7120567375886526E-2</v>
      </c>
      <c r="L89" s="10">
        <v>0.17387234042553193</v>
      </c>
      <c r="M89" s="10">
        <v>0.19649645390070919</v>
      </c>
      <c r="N89" s="6">
        <v>0.22880851063829799</v>
      </c>
      <c r="Q89" s="2" t="s">
        <v>58</v>
      </c>
      <c r="R89" s="13">
        <v>11.666666666666657</v>
      </c>
      <c r="S89" s="13">
        <v>23.5</v>
      </c>
      <c r="T89" s="13">
        <v>53.666666666666657</v>
      </c>
      <c r="U89" s="13">
        <v>68.166666666666671</v>
      </c>
      <c r="V89" s="13">
        <v>81.333333333333329</v>
      </c>
      <c r="Y89" s="2" t="s">
        <v>58</v>
      </c>
      <c r="Z89" s="25">
        <v>70.5</v>
      </c>
      <c r="AA89" s="25">
        <v>30</v>
      </c>
      <c r="AB89" s="25">
        <v>180</v>
      </c>
      <c r="AC89" s="25">
        <v>21.8</v>
      </c>
      <c r="AD89" s="25">
        <v>7.6</v>
      </c>
      <c r="AE89" s="25">
        <v>35.700000000000003</v>
      </c>
      <c r="AF89">
        <v>1730</v>
      </c>
      <c r="AH89" s="2" t="s">
        <v>58</v>
      </c>
      <c r="AI89">
        <v>3418</v>
      </c>
      <c r="AJ89">
        <v>5102</v>
      </c>
      <c r="AK89">
        <v>10851</v>
      </c>
      <c r="AL89">
        <v>12349</v>
      </c>
      <c r="AM89">
        <v>12503</v>
      </c>
      <c r="AP89" s="2" t="s">
        <v>58</v>
      </c>
      <c r="AQ89" s="6">
        <f t="shared" si="5"/>
        <v>6.4464166666666656E-2</v>
      </c>
      <c r="AR89" s="6">
        <f t="shared" si="6"/>
        <v>8.7690500000000005E-2</v>
      </c>
      <c r="AS89" s="6">
        <f t="shared" si="7"/>
        <v>0.16000516666666664</v>
      </c>
      <c r="AT89" s="6">
        <f t="shared" si="8"/>
        <v>0.18337616666666667</v>
      </c>
      <c r="AU89" s="6">
        <f t="shared" si="9"/>
        <v>0.19374183333333334</v>
      </c>
    </row>
    <row r="90" spans="1:47" x14ac:dyDescent="0.4">
      <c r="A90" s="2" t="s">
        <v>70</v>
      </c>
      <c r="B90" s="10">
        <v>5.6406329760081683E-2</v>
      </c>
      <c r="C90" s="10">
        <v>0.109520163348647</v>
      </c>
      <c r="D90" s="10">
        <v>0.145783563042369</v>
      </c>
      <c r="E90" s="10">
        <v>0.185900969882593</v>
      </c>
      <c r="F90" s="6">
        <v>0.20274629913221001</v>
      </c>
      <c r="I90" s="2" t="s">
        <v>70</v>
      </c>
      <c r="J90" s="10">
        <v>5.1807044410413478E-2</v>
      </c>
      <c r="K90" s="10">
        <v>8.1669218989280243E-2</v>
      </c>
      <c r="L90" s="10">
        <v>0.13010719754977026</v>
      </c>
      <c r="M90" s="10">
        <v>0.1582695252679939</v>
      </c>
      <c r="N90" s="6">
        <v>0.16356814701378253</v>
      </c>
      <c r="Q90" s="2" t="s">
        <v>70</v>
      </c>
      <c r="R90" s="13">
        <v>12.166666666666657</v>
      </c>
      <c r="S90" s="13">
        <v>33.333333333333329</v>
      </c>
      <c r="T90" s="13">
        <v>54.999999999999986</v>
      </c>
      <c r="U90" s="13">
        <v>71.166666666666671</v>
      </c>
      <c r="V90" s="13">
        <v>85.333333333333329</v>
      </c>
      <c r="Y90" s="2" t="s">
        <v>70</v>
      </c>
      <c r="Z90" s="25">
        <v>65.3</v>
      </c>
      <c r="AA90" s="25">
        <v>33</v>
      </c>
      <c r="AB90" s="25">
        <v>169</v>
      </c>
      <c r="AC90" s="25">
        <v>22.9</v>
      </c>
      <c r="AD90" s="25">
        <v>10</v>
      </c>
      <c r="AE90" s="25">
        <v>31</v>
      </c>
      <c r="AF90">
        <v>1564</v>
      </c>
      <c r="AH90" s="2" t="s">
        <v>70</v>
      </c>
      <c r="AI90">
        <v>3003</v>
      </c>
      <c r="AJ90">
        <v>4837</v>
      </c>
      <c r="AK90">
        <v>7807</v>
      </c>
      <c r="AL90">
        <v>9537</v>
      </c>
      <c r="AM90">
        <v>9861</v>
      </c>
      <c r="AP90" s="2" t="s">
        <v>70</v>
      </c>
      <c r="AQ90" s="6">
        <f t="shared" si="5"/>
        <v>6.262496666666667E-2</v>
      </c>
      <c r="AR90" s="6">
        <f t="shared" si="6"/>
        <v>9.3566633333333343E-2</v>
      </c>
      <c r="AS90" s="6">
        <f t="shared" si="7"/>
        <v>0.13507330000000001</v>
      </c>
      <c r="AT90" s="6">
        <f t="shared" si="8"/>
        <v>0.16166896666666669</v>
      </c>
      <c r="AU90" s="6">
        <f t="shared" si="9"/>
        <v>0.17424663333333335</v>
      </c>
    </row>
    <row r="91" spans="1:47" x14ac:dyDescent="0.4">
      <c r="A91" s="2" t="s">
        <v>71</v>
      </c>
      <c r="B91" s="10">
        <v>0.115</v>
      </c>
      <c r="C91" s="10">
        <v>0.13944444444444445</v>
      </c>
      <c r="D91" s="10">
        <v>0.16</v>
      </c>
      <c r="E91" s="10">
        <v>0.17944444444444443</v>
      </c>
      <c r="F91" s="6">
        <v>0.21500000000000002</v>
      </c>
      <c r="I91" s="2" t="s">
        <v>71</v>
      </c>
      <c r="J91" s="10">
        <v>0.1143</v>
      </c>
      <c r="K91" s="10">
        <v>0.14223333333333299</v>
      </c>
      <c r="L91" s="10">
        <v>0.15165000000000001</v>
      </c>
      <c r="M91" s="10">
        <v>0.16350000000000001</v>
      </c>
      <c r="N91" s="6">
        <v>0.18378333333333299</v>
      </c>
      <c r="Q91" s="2" t="s">
        <v>71</v>
      </c>
      <c r="R91" s="13">
        <v>27.1666666666667</v>
      </c>
      <c r="S91" s="13">
        <v>40.6666666666667</v>
      </c>
      <c r="T91" s="13">
        <v>47.000000000000028</v>
      </c>
      <c r="U91" s="13">
        <v>62.1666666666667</v>
      </c>
      <c r="V91" s="13">
        <v>75.333333333333357</v>
      </c>
      <c r="Y91" s="2" t="s">
        <v>71</v>
      </c>
      <c r="Z91" s="25">
        <v>60</v>
      </c>
      <c r="AA91" s="25">
        <v>22</v>
      </c>
      <c r="AB91" s="25">
        <v>170</v>
      </c>
      <c r="AC91" s="25">
        <v>22.4</v>
      </c>
      <c r="AD91" s="25">
        <v>8.1999999999999993</v>
      </c>
      <c r="AE91" s="25">
        <v>31.9</v>
      </c>
      <c r="AF91">
        <v>1587</v>
      </c>
      <c r="AH91" s="2" t="s">
        <v>71</v>
      </c>
      <c r="AI91">
        <v>6808</v>
      </c>
      <c r="AJ91">
        <v>7817</v>
      </c>
      <c r="AK91">
        <v>8223</v>
      </c>
      <c r="AL91">
        <v>9763</v>
      </c>
      <c r="AM91">
        <v>10343</v>
      </c>
      <c r="AP91" s="2" t="s">
        <v>71</v>
      </c>
      <c r="AQ91" s="6">
        <f t="shared" si="5"/>
        <v>0.10868466666666668</v>
      </c>
      <c r="AR91" s="6">
        <f t="shared" si="6"/>
        <v>0.12697266666666668</v>
      </c>
      <c r="AS91" s="6">
        <f t="shared" si="7"/>
        <v>0.13494600000000004</v>
      </c>
      <c r="AT91" s="6">
        <f t="shared" si="8"/>
        <v>0.15914966666666669</v>
      </c>
      <c r="AU91" s="6">
        <f t="shared" si="9"/>
        <v>0.17334933333333336</v>
      </c>
    </row>
    <row r="92" spans="1:47" x14ac:dyDescent="0.4">
      <c r="A92" s="2" t="s">
        <v>59</v>
      </c>
      <c r="B92" s="10">
        <v>7.2131147540983598E-2</v>
      </c>
      <c r="C92" s="10">
        <v>9.5628415300546457E-2</v>
      </c>
      <c r="D92" s="10">
        <v>0.14289617486338799</v>
      </c>
      <c r="E92" s="10">
        <v>0.18196721311475408</v>
      </c>
      <c r="F92" s="6">
        <v>0.2174863387978142</v>
      </c>
      <c r="I92" s="2" t="s">
        <v>59</v>
      </c>
      <c r="J92" s="10">
        <v>6.9426229508196727E-2</v>
      </c>
      <c r="K92" s="10">
        <v>0.14949344262295</v>
      </c>
      <c r="L92" s="10">
        <v>0.1527704918032787</v>
      </c>
      <c r="M92" s="10">
        <v>0.16729508196721313</v>
      </c>
      <c r="N92" s="6">
        <v>0.173114754098361</v>
      </c>
      <c r="Q92" s="2" t="s">
        <v>59</v>
      </c>
      <c r="R92" s="13">
        <v>22.333333333333329</v>
      </c>
      <c r="S92" s="13">
        <v>33.166666666666671</v>
      </c>
      <c r="T92" s="13">
        <v>58</v>
      </c>
      <c r="U92" s="13">
        <v>73.166666666666657</v>
      </c>
      <c r="V92" s="13">
        <v>84.333333333333343</v>
      </c>
      <c r="Y92" s="2" t="s">
        <v>59</v>
      </c>
      <c r="Z92" s="25">
        <v>61</v>
      </c>
      <c r="AA92" s="25">
        <v>22</v>
      </c>
      <c r="AB92" s="25">
        <v>170</v>
      </c>
      <c r="AC92" s="25">
        <v>21.2</v>
      </c>
      <c r="AD92" s="25">
        <v>4.5999999999999996</v>
      </c>
      <c r="AE92" s="25">
        <v>32</v>
      </c>
      <c r="AF92">
        <v>1596</v>
      </c>
      <c r="AH92" s="2" t="s">
        <v>59</v>
      </c>
      <c r="AI92">
        <v>4132</v>
      </c>
      <c r="AJ92">
        <v>5597</v>
      </c>
      <c r="AK92">
        <v>8911</v>
      </c>
      <c r="AL92">
        <v>9742</v>
      </c>
      <c r="AM92">
        <v>10651</v>
      </c>
      <c r="AP92" s="2" t="s">
        <v>59</v>
      </c>
      <c r="AQ92" s="6">
        <f t="shared" si="5"/>
        <v>8.1005333333333318E-2</v>
      </c>
      <c r="AR92" s="6">
        <f t="shared" si="6"/>
        <v>0.10157866666666666</v>
      </c>
      <c r="AS92" s="6">
        <f t="shared" si="7"/>
        <v>0.148341</v>
      </c>
      <c r="AT92" s="6">
        <f t="shared" si="8"/>
        <v>0.16616366666666665</v>
      </c>
      <c r="AU92" s="6">
        <f t="shared" si="9"/>
        <v>0.18196033333333334</v>
      </c>
    </row>
    <row r="93" spans="1:47" x14ac:dyDescent="0.4">
      <c r="A93" s="2" t="s">
        <v>72</v>
      </c>
      <c r="B93" s="10">
        <v>7.2292800967937082E-2</v>
      </c>
      <c r="C93" s="10">
        <v>0.10617059891107079</v>
      </c>
      <c r="D93" s="10">
        <v>0.1588021778584392</v>
      </c>
      <c r="E93" s="10">
        <v>0.18632788868723535</v>
      </c>
      <c r="F93" s="6">
        <v>0.21748336358136722</v>
      </c>
      <c r="I93" s="2" t="s">
        <v>72</v>
      </c>
      <c r="J93" s="10">
        <v>7.5535390199637023E-2</v>
      </c>
      <c r="K93" s="10">
        <v>9.4301270417422867E-2</v>
      </c>
      <c r="L93" s="10">
        <v>0.13054446460979999</v>
      </c>
      <c r="M93" s="10">
        <v>0.15787658802177859</v>
      </c>
      <c r="N93" s="6">
        <v>0.17531760435571689</v>
      </c>
      <c r="Q93" s="2" t="s">
        <v>72</v>
      </c>
      <c r="R93" s="13">
        <v>18.333333333333329</v>
      </c>
      <c r="S93" s="13">
        <v>35</v>
      </c>
      <c r="T93" s="13">
        <v>54.166666666666671</v>
      </c>
      <c r="U93" s="13">
        <v>59</v>
      </c>
      <c r="V93" s="13">
        <v>66.166666666666657</v>
      </c>
      <c r="Y93" s="2" t="s">
        <v>72</v>
      </c>
      <c r="Z93" s="25">
        <v>55.1</v>
      </c>
      <c r="AA93" s="25">
        <v>19</v>
      </c>
      <c r="AB93" s="25">
        <v>166</v>
      </c>
      <c r="AC93" s="25">
        <v>20</v>
      </c>
      <c r="AD93" s="25">
        <v>7.2</v>
      </c>
      <c r="AE93" s="25">
        <v>26.5</v>
      </c>
      <c r="AF93">
        <v>1405</v>
      </c>
      <c r="AH93" s="2" t="s">
        <v>72</v>
      </c>
      <c r="AI93">
        <v>4557</v>
      </c>
      <c r="AJ93">
        <v>5530</v>
      </c>
      <c r="AK93">
        <v>7922</v>
      </c>
      <c r="AL93">
        <v>8821</v>
      </c>
      <c r="AM93">
        <v>9724</v>
      </c>
      <c r="AP93" s="2" t="s">
        <v>72</v>
      </c>
      <c r="AQ93" s="6">
        <f t="shared" si="5"/>
        <v>8.3866433333333323E-2</v>
      </c>
      <c r="AR93" s="6">
        <f t="shared" si="6"/>
        <v>0.1039901</v>
      </c>
      <c r="AS93" s="6">
        <f t="shared" si="7"/>
        <v>0.13858976666666667</v>
      </c>
      <c r="AT93" s="6">
        <f t="shared" si="8"/>
        <v>0.1499771</v>
      </c>
      <c r="AU93" s="6">
        <f t="shared" si="9"/>
        <v>0.16299176666666665</v>
      </c>
    </row>
    <row r="94" spans="1:47" x14ac:dyDescent="0.4">
      <c r="A94" s="2" t="s">
        <v>73</v>
      </c>
      <c r="B94" s="10">
        <v>7.7832783278327836E-2</v>
      </c>
      <c r="C94" s="10">
        <v>0.1487898789878988</v>
      </c>
      <c r="D94" s="10">
        <v>0.16584158415841585</v>
      </c>
      <c r="E94" s="10">
        <v>0.19086908690869087</v>
      </c>
      <c r="F94" s="6">
        <v>0.21452145214521448</v>
      </c>
      <c r="I94" s="2" t="s">
        <v>73</v>
      </c>
      <c r="J94" s="10">
        <v>5.6798679867986791E-2</v>
      </c>
      <c r="K94" s="10">
        <v>0.13943894389438899</v>
      </c>
      <c r="L94" s="10">
        <v>0.17153465346534652</v>
      </c>
      <c r="M94" s="10">
        <v>0.17882838283828384</v>
      </c>
      <c r="N94" s="6">
        <v>0.18896039603960399</v>
      </c>
      <c r="Q94" s="2" t="s">
        <v>73</v>
      </c>
      <c r="R94" s="13">
        <v>16.333333333333329</v>
      </c>
      <c r="S94" s="13">
        <v>38.666666666666671</v>
      </c>
      <c r="T94" s="13">
        <v>46.333333333333329</v>
      </c>
      <c r="U94" s="13">
        <v>52.333333333333329</v>
      </c>
      <c r="V94" s="13">
        <v>62</v>
      </c>
      <c r="Y94" s="2" t="s">
        <v>73</v>
      </c>
      <c r="Z94" s="25">
        <v>60.6</v>
      </c>
      <c r="AA94" s="25">
        <v>19</v>
      </c>
      <c r="AB94" s="25">
        <v>176</v>
      </c>
      <c r="AC94" s="25">
        <v>19.600000000000001</v>
      </c>
      <c r="AD94" s="25">
        <v>5.4</v>
      </c>
      <c r="AE94" s="25">
        <v>31.3</v>
      </c>
      <c r="AF94">
        <v>1562</v>
      </c>
      <c r="AH94" s="2" t="s">
        <v>73</v>
      </c>
      <c r="AI94">
        <v>3379</v>
      </c>
      <c r="AJ94">
        <v>9395</v>
      </c>
      <c r="AK94">
        <v>10513</v>
      </c>
      <c r="AL94">
        <v>11110</v>
      </c>
      <c r="AM94">
        <v>11314</v>
      </c>
      <c r="AP94" s="2" t="s">
        <v>73</v>
      </c>
      <c r="AQ94" s="6">
        <f t="shared" si="5"/>
        <v>7.0255933333333326E-2</v>
      </c>
      <c r="AR94" s="6">
        <f t="shared" si="6"/>
        <v>0.13963126666666667</v>
      </c>
      <c r="AS94" s="6">
        <f t="shared" si="7"/>
        <v>0.15492193333333332</v>
      </c>
      <c r="AT94" s="6">
        <f t="shared" si="8"/>
        <v>0.16438693333333335</v>
      </c>
      <c r="AU94" s="6">
        <f t="shared" si="9"/>
        <v>0.17281560000000001</v>
      </c>
    </row>
    <row r="95" spans="1:47" x14ac:dyDescent="0.4">
      <c r="A95" s="2" t="s">
        <v>74</v>
      </c>
      <c r="B95" s="10">
        <v>6.9732937685459934E-2</v>
      </c>
      <c r="C95" s="10">
        <v>0.10286844708209693</v>
      </c>
      <c r="D95" s="10">
        <v>0.14540059347181009</v>
      </c>
      <c r="E95" s="10">
        <v>0.16963402571711175</v>
      </c>
      <c r="F95" s="6">
        <v>0.19708209693372897</v>
      </c>
      <c r="I95" s="2" t="s">
        <v>74</v>
      </c>
      <c r="J95" s="10">
        <v>6.8442136498516326E-2</v>
      </c>
      <c r="K95" s="10">
        <v>9.8145400593471793E-2</v>
      </c>
      <c r="L95" s="10">
        <v>0.12222551928783382</v>
      </c>
      <c r="M95" s="10">
        <v>0.1365281899109792</v>
      </c>
      <c r="N95" s="6">
        <v>0.157922848664688</v>
      </c>
      <c r="Q95" s="2" t="s">
        <v>74</v>
      </c>
      <c r="R95" s="13">
        <v>17.166666666666629</v>
      </c>
      <c r="S95" s="13">
        <v>33.999999999999972</v>
      </c>
      <c r="T95" s="13">
        <v>53.3333333333333</v>
      </c>
      <c r="U95" s="13">
        <v>64.8333333333333</v>
      </c>
      <c r="V95" s="13">
        <v>78.999999999999957</v>
      </c>
      <c r="Y95" s="2" t="s">
        <v>74</v>
      </c>
      <c r="Z95" s="25">
        <v>67.400000000000006</v>
      </c>
      <c r="AA95" s="25">
        <v>21</v>
      </c>
      <c r="AB95" s="25">
        <v>176</v>
      </c>
      <c r="AC95" s="25">
        <v>21.8</v>
      </c>
      <c r="AD95" s="25">
        <v>8.9</v>
      </c>
      <c r="AE95" s="25">
        <v>33.299999999999997</v>
      </c>
      <c r="AF95">
        <v>1634</v>
      </c>
      <c r="AH95" s="2" t="s">
        <v>74</v>
      </c>
      <c r="AI95">
        <v>3835</v>
      </c>
      <c r="AJ95">
        <v>4516</v>
      </c>
      <c r="AK95">
        <v>7476</v>
      </c>
      <c r="AL95">
        <v>8022</v>
      </c>
      <c r="AM95">
        <v>9952</v>
      </c>
      <c r="AP95" s="2" t="s">
        <v>74</v>
      </c>
      <c r="AQ95" s="6">
        <f t="shared" si="5"/>
        <v>7.2895066666666647E-2</v>
      </c>
      <c r="AR95" s="6">
        <f t="shared" si="6"/>
        <v>9.0504399999999985E-2</v>
      </c>
      <c r="AS95" s="6">
        <f t="shared" si="7"/>
        <v>0.13032973333333331</v>
      </c>
      <c r="AT95" s="6">
        <f t="shared" si="8"/>
        <v>0.1430867333333333</v>
      </c>
      <c r="AU95" s="6">
        <f t="shared" si="9"/>
        <v>0.1701183999999999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rist</vt:lpstr>
      <vt:lpstr>Wa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皓皓</dc:creator>
  <cp:lastModifiedBy>張皓皓</cp:lastModifiedBy>
  <dcterms:created xsi:type="dcterms:W3CDTF">2018-08-16T03:41:01Z</dcterms:created>
  <dcterms:modified xsi:type="dcterms:W3CDTF">2019-06-05T10:54:02Z</dcterms:modified>
</cp:coreProperties>
</file>